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pjungk/Work_Nextcloud/Philipp_Jungk/Submission_RS_CellStress/Resubmission/Stand_2025_08_07/tables/"/>
    </mc:Choice>
  </mc:AlternateContent>
  <xr:revisionPtr revIDLastSave="0" documentId="13_ncr:1_{9F08C2E7-2666-B144-B3C0-16A84704427C}" xr6:coauthVersionLast="47" xr6:coauthVersionMax="47" xr10:uidLastSave="{00000000-0000-0000-0000-000000000000}"/>
  <bookViews>
    <workbookView xWindow="0" yWindow="500" windowWidth="38400" windowHeight="19480" xr2:uid="{00000000-000D-0000-FFFF-FFFF00000000}"/>
  </bookViews>
  <sheets>
    <sheet name="Sheet1" sheetId="12" r:id="rId1"/>
    <sheet name="Supp Table 1 - Repstress prolif" sheetId="7" r:id="rId2"/>
    <sheet name="Supp Table 2 - All RS induction" sheetId="11" r:id="rId3"/>
    <sheet name="Supp Table 3 - Prior RS pathway" sheetId="8" r:id="rId4"/>
    <sheet name="Supp Table 4 - RS CC GSEA" sheetId="6" r:id="rId5"/>
    <sheet name="Supp Table 5 - TRSS MMR protein" sheetId="9" r:id="rId6"/>
  </sheets>
  <definedNames>
    <definedName name="_xlnm._FilterDatabase" localSheetId="4" hidden="1">'Supp Table 4 - RS CC GSEA'!$A$3:$E$3</definedName>
  </definedNames>
  <calcPr calcId="0"/>
</workbook>
</file>

<file path=xl/sharedStrings.xml><?xml version="1.0" encoding="utf-8"?>
<sst xmlns="http://schemas.openxmlformats.org/spreadsheetml/2006/main" count="575" uniqueCount="385">
  <si>
    <t>Study_ID</t>
  </si>
  <si>
    <t>U2OS</t>
  </si>
  <si>
    <t>BJ</t>
  </si>
  <si>
    <t>GSE150354</t>
  </si>
  <si>
    <t>3D genome organization contributes to genome instability at fragile sites</t>
  </si>
  <si>
    <t>hESC</t>
  </si>
  <si>
    <t>GSE150639</t>
  </si>
  <si>
    <t>Recurrent chromosomal imbalances provide selective advantage to human embryonic stem cells under enhanced replicative stress conditions</t>
  </si>
  <si>
    <t>RPE_1</t>
  </si>
  <si>
    <t>GSE159826</t>
  </si>
  <si>
    <t>A FOXO-dependent replication checkpoint restricts proliferation of damaged cells</t>
  </si>
  <si>
    <t>EBV_lymph</t>
  </si>
  <si>
    <t>GSE160277</t>
  </si>
  <si>
    <t>Complex interplay between FMRP and DHX9 during DNA replication stress</t>
  </si>
  <si>
    <t>GSE168689</t>
  </si>
  <si>
    <t>DNA Replication Stress Generates Distinctive landscapes of DNA copy number alterations and chromosome scale losses</t>
  </si>
  <si>
    <t>GSE171845</t>
  </si>
  <si>
    <t>Transcriptional adaptation to DNA replication stress induced by CCNE1 overexpression</t>
  </si>
  <si>
    <t>GSE182775</t>
  </si>
  <si>
    <t>Histone H3K36me3 regulates E2F transcription as part of the DNA replication stress checkpoint response</t>
  </si>
  <si>
    <t>H446</t>
  </si>
  <si>
    <t>GSE244103</t>
  </si>
  <si>
    <t>Targeting DHX9 Triggers Tumor-Intrinsic Interferon Response and Replication Stress in Small Cell Lung Cancer</t>
  </si>
  <si>
    <t>H82</t>
  </si>
  <si>
    <t>H196</t>
  </si>
  <si>
    <t>Mia_PACA_2</t>
  </si>
  <si>
    <t>GSE252544</t>
  </si>
  <si>
    <t>Cytidine Deaminase Resolves Replicative Stress and Protects Pancreatic Cancer from DNA-Targeting Drugs</t>
  </si>
  <si>
    <t>HCT116</t>
  </si>
  <si>
    <t>HT29</t>
  </si>
  <si>
    <t>GSE185512</t>
  </si>
  <si>
    <t>MYC promotes immune-suppression in triple-negative breast cancer via inhibition of interferon signaling</t>
  </si>
  <si>
    <t>RPE_1_NOp53</t>
  </si>
  <si>
    <t>BT549</t>
  </si>
  <si>
    <t>MDA_MB231</t>
  </si>
  <si>
    <t>HCC1806</t>
  </si>
  <si>
    <t>RS Technique</t>
  </si>
  <si>
    <t>APH</t>
  </si>
  <si>
    <t>HU</t>
  </si>
  <si>
    <t>CCNE1</t>
  </si>
  <si>
    <t>CDC25A, CCNE1, MYC</t>
  </si>
  <si>
    <t>DHX9_KO</t>
  </si>
  <si>
    <t>CDA_KO</t>
  </si>
  <si>
    <t>SMAD4_KO</t>
  </si>
  <si>
    <t>No publication yet</t>
  </si>
  <si>
    <t xml:space="preserve">Loss of SMAD4 drives chromosomal instability in colorectal cancer </t>
  </si>
  <si>
    <t>Publication title</t>
  </si>
  <si>
    <t>Publication link</t>
  </si>
  <si>
    <t>GEO series</t>
  </si>
  <si>
    <t>Cell line</t>
  </si>
  <si>
    <t>Gene</t>
  </si>
  <si>
    <t>HALLMARK_G2M_CHECKPOINT</t>
  </si>
  <si>
    <t>POLD4</t>
  </si>
  <si>
    <t>HALLMARK_E2F_TARGETS</t>
  </si>
  <si>
    <t>Drug Dosage</t>
  </si>
  <si>
    <t>150 µM</t>
  </si>
  <si>
    <t>200 nM</t>
  </si>
  <si>
    <t>300 nM</t>
  </si>
  <si>
    <t>400 nM</t>
  </si>
  <si>
    <t>2 mM</t>
  </si>
  <si>
    <t>pathway</t>
  </si>
  <si>
    <t>padj</t>
  </si>
  <si>
    <t>NES</t>
  </si>
  <si>
    <t>size</t>
  </si>
  <si>
    <t>dataset</t>
  </si>
  <si>
    <t>CCLE</t>
  </si>
  <si>
    <t>GOBP_CELL_CYCLE_DNA_REPLICATION</t>
  </si>
  <si>
    <t>TCGA</t>
  </si>
  <si>
    <t>Spear_cor_Prolif</t>
  </si>
  <si>
    <t>pval_Prolif</t>
  </si>
  <si>
    <t>Spear_cor_PCNA</t>
  </si>
  <si>
    <t>pval_PCNA</t>
  </si>
  <si>
    <t>Spear_cor_MKI67</t>
  </si>
  <si>
    <t>pval_MKI67</t>
  </si>
  <si>
    <t>CC gene</t>
  </si>
  <si>
    <t>cc_gs</t>
  </si>
  <si>
    <t>CCNA2</t>
  </si>
  <si>
    <t xml:space="preserve"> 0.00e+00</t>
  </si>
  <si>
    <t>GOBP_MITOTIC_CELL_CYCLE
GOBP_CELL_CYCLE
GOBP_CELL_CYCLE_PROCESS
GOBP_CELL_CYCLE_PHASE_TRANSITION
GOBP_MITOTIC_CELL_CYCLE_PHASE_TRANSITION
GOBP_CELL_CYCLE_G2_M_PHASE_TRANSITION
GOBP_CELL_CYCLE_G1_S_PHASE_TRANSITION
GOBP_REGULATION_OF_CELL_CYCLE
GOBP_MITOTIC_CELL_CYCLE_PROCESS
HALLMARK_G2M_CHECKPOINT
HALLMARK_MYC_TARGETS_V1</t>
  </si>
  <si>
    <t>GINS1</t>
  </si>
  <si>
    <t>GOBP_MITOTIC_CELL_CYCLE
GOBP_CELL_CYCLE
GOBP_CELL_CYCLE_PROCESS
GOBP_CELL_CYCLE_DNA_REPLICATION
GOBP_MITOTIC_CELL_CYCLE_PROCESS
HALLMARK_E2F_TARGETS</t>
  </si>
  <si>
    <t>AURKB</t>
  </si>
  <si>
    <t>GOBP_CELL_CYCLE_CHECKPOINT_SIGNALING
GOBP_MITOTIC_CELL_CYCLE
GOBP_CELL_CYCLE
GOBP_MITOTIC_CELL_CYCLE_CHECKPOINT_SIGNALING
GOBP_REGULATION_OF_MITOTIC_CELL_CYCLE
GOBP_REGULATION_OF_CELL_CYCLE_PROCESS
GOBP_NEGATIVE_REGULATION_OF_CELL_CYCLE_PROCESS
GOBP_CELL_CYCLE_PROCESS
GOBP_CELL_CYCLE_PHASE_TRANSITION
GOBP_MITOTIC_CELL_CYCLE_PHASE_TRANSITION
GOBP_CELL_CYCLE_G2_M_PHASE_TRANSITION
GOBP_NEGATIVE_REGULATION_OF_CELL_CYCLE
GOBP_POSITIVE_REGULATION_OF_CELL_CYCLE
GOBP_NEGATIVE_REGULATION_OF_MITOTIC_CELL_CYCLE
GOBP_REGULATION_OF_CELL_CYCLE
GOBP_POSITIVE_REGULATION_OF_CELL_CYCLE_PROCESS
GOBP_REGULATION_OF_MITOTIC_CELL_CYCLE_SPINDLE_ASSEMBLY_CHECKPOINT
GOBP_POSITIVE_REGULATION_OF_MITOTIC_CELL_CYCLE_SPINDLE_ASSEMBLY_CHECKPOINT
GOBP_REGULATION_OF_CELL_CYCLE_CHECKPOINT
GOBP_POSITIVE_REGULATION_OF_CELL_CYCLE_CHECKPOINT
GOBP_REGULATION_OF_CELL_CYCLE_PHASE_TRANSITION
GOBP_REGULATION_OF_MITOTIC_CELL_CYCLE_PHASE_TRANSITION
GOBP_NEGATIVE_REGULATION_OF_MITOTIC_CELL_CYCLE_PHASE_TRANSITION
GOBP_REGULATION_OF_CELL_CYCLE_G2_M_PHASE_TRANSITION
GOBP_NEGATIVE_REGULATION_OF_CELL_CYCLE_G2_M_PHASE_TRANSITION
GOBP_MITOTIC_CELL_CYCLE_PROCESS
HALLMARK_G2M_CHECKPOINT
HALLMARK_E2F_TARGETS</t>
  </si>
  <si>
    <t>ORC6</t>
  </si>
  <si>
    <t>HALLMARK_G2M_CHECKPOINT
HALLMARK_E2F_TARGETS</t>
  </si>
  <si>
    <t>RRM1</t>
  </si>
  <si>
    <t>GOBP_MITOTIC_CELL_CYCLE
GOBP_CELL_CYCLE
GOBP_REGULATION_OF_MITOTIC_CELL_CYCLE
GOBP_REGULATION_OF_CELL_CYCLE_PROCESS
GOBP_CELL_CYCLE_PROCESS
GOBP_CELL_CYCLE_PHASE_TRANSITION
GOBP_MITOTIC_CELL_CYCLE_PHASE_TRANSITION
GOBP_CELL_CYCLE_G2_M_PHASE_TRANSITION
GOBP_CELL_CYCLE_G1_S_PHASE_TRANSITION
GOBP_POSITIVE_REGULATION_OF_CELL_CYCLE
GOBP_POSITIVE_REGULATION_OF_MITOTIC_CELL_CYCLE
GOBP_REGULATION_OF_CELL_CYCLE
GOBP_POSITIVE_REGULATION_OF_CELL_CYCLE_PROCESS
GOBP_POSITIVE_REGULATION_OF_G1_S_TRANSITION_OF_MITOTIC_CELL_CYCLE
GOBP_REGULATION_OF_CELL_CYCLE_PHASE_TRANSITION
GOBP_POSITIVE_REGULATION_OF_CELL_CYCLE_PHASE_TRANSITION
GOBP_REGULATION_OF_MITOTIC_CELL_CYCLE_PHASE_TRANSITION
GOBP_POSITIVE_REGULATION_OF_MITOTIC_CELL_CYCLE_PHASE_TRANSITION
GOBP_REGULATION_OF_CELL_CYCLE_G2_M_PHASE_TRANSITION
GOBP_POSITIVE_REGULATION_OF_CELL_CYCLE_G2_M_PHASE_TRANSITION
GOBP_REGULATION_OF_CELL_CYCLE_G1_S_PHASE_TRANSITION
GOBP_POSITIVE_REGULATION_OF_CELL_CYCLE_G1_S_PHASE_TRANSITION
GOBP_MITOTIC_CELL_CYCLE_PROCESS
HALLMARK_MYC_TARGETS_V1</t>
  </si>
  <si>
    <t>RFC5</t>
  </si>
  <si>
    <t>2.30e-280</t>
  </si>
  <si>
    <t>POLA1</t>
  </si>
  <si>
    <t>5.06e-208</t>
  </si>
  <si>
    <t>GOBP_MITOTIC_CELL_CYCLE
GOBP_CELL_CYCLE
GOBP_CELL_CYCLE_PROCESS
GOBP_CELL_CYCLE_DNA_REPLICATION
GOBP_CELL_CYCLE_DNA_REPLICATION_INITIATION
GOBP_MITOTIC_CELL_CYCLE_PROCESS</t>
  </si>
  <si>
    <t>SUV39H1</t>
  </si>
  <si>
    <t>1.08e-318</t>
  </si>
  <si>
    <t>7.35e-319</t>
  </si>
  <si>
    <t>4.93e-187</t>
  </si>
  <si>
    <t>GOBP_CELL_CYCLE
GOBP_NEGATIVE_REGULATION_OF_CELL_CYCLE
GOBP_REGULATION_OF_CELL_CYCLE
HALLMARK_G2M_CHECKPOINT
HALLMARK_E2F_TARGETS</t>
  </si>
  <si>
    <t>RMI1</t>
  </si>
  <si>
    <t>1.26e-190</t>
  </si>
  <si>
    <t>2.80e-210</t>
  </si>
  <si>
    <t>GOBP_CELL_CYCLE
GOBP_CELL_CYCLE_PROCESS
GOBP_MEIOTIC_CELL_CYCLE
GOBP_MEIOSIS_I_CELL_CYCLE_PROCESS
GOBP_MEIOTIC_CELL_CYCLE_PROCESS</t>
  </si>
  <si>
    <t>SRSF1</t>
  </si>
  <si>
    <t>9.25e-139</t>
  </si>
  <si>
    <t>2.79e-153</t>
  </si>
  <si>
    <t>HALLMARK_G2M_CHECKPOINT
HALLMARK_E2F_TARGETS
HALLMARK_MYC_TARGETS_V1</t>
  </si>
  <si>
    <t>MTF2</t>
  </si>
  <si>
    <t>2.70e-173</t>
  </si>
  <si>
    <t xml:space="preserve"> 1.31e-27</t>
  </si>
  <si>
    <t xml:space="preserve"> 2.21e-59</t>
  </si>
  <si>
    <t xml:space="preserve"> 3.48e-86</t>
  </si>
  <si>
    <t xml:space="preserve"> 1.91e-16</t>
  </si>
  <si>
    <t xml:space="preserve"> 1.33e-61</t>
  </si>
  <si>
    <t>PRPS1</t>
  </si>
  <si>
    <t xml:space="preserve"> 2.02e-49</t>
  </si>
  <si>
    <t xml:space="preserve"> 2.31e-64</t>
  </si>
  <si>
    <t xml:space="preserve"> 7.24e-17</t>
  </si>
  <si>
    <t>LIG3</t>
  </si>
  <si>
    <t xml:space="preserve"> 7.88e-47</t>
  </si>
  <si>
    <t xml:space="preserve"> 8.50e-05</t>
  </si>
  <si>
    <t xml:space="preserve"> 1.36e-44</t>
  </si>
  <si>
    <t>GOBP_CELL_CYCLE
HALLMARK_G2M_CHECKPOINT</t>
  </si>
  <si>
    <t>TNPO2</t>
  </si>
  <si>
    <t xml:space="preserve"> 2.82e-09</t>
  </si>
  <si>
    <t xml:space="preserve"> 1.93e-04</t>
  </si>
  <si>
    <t xml:space="preserve"> 6.59e-41</t>
  </si>
  <si>
    <t>POLE4</t>
  </si>
  <si>
    <t xml:space="preserve"> 5.16e-06</t>
  </si>
  <si>
    <t xml:space="preserve"> 2.86e-70</t>
  </si>
  <si>
    <t xml:space="preserve"> 1.68e-16</t>
  </si>
  <si>
    <t>GADD45G</t>
  </si>
  <si>
    <t xml:space="preserve"> 2.54e-93</t>
  </si>
  <si>
    <t xml:space="preserve"> 3.31e-10</t>
  </si>
  <si>
    <t xml:space="preserve"> 1.14e-81</t>
  </si>
  <si>
    <t>GOBP_CELL_CYCLE
GOBP_REGULATION_OF_CELL_CYCLE</t>
  </si>
  <si>
    <t>Gene_set</t>
  </si>
  <si>
    <t>genes</t>
  </si>
  <si>
    <t>GOBP_DNA_REPLICATION_CHECKPOINT_SIGNALING</t>
  </si>
  <si>
    <t>GOBP_DNA_SYNTHESIS_INVOLVED_IN_DNA_REPAIR</t>
  </si>
  <si>
    <t>GOBP_DNA_REPLICATION</t>
  </si>
  <si>
    <t>GOBP_DNA_TEMPLATED_DNA_REPLICATION</t>
  </si>
  <si>
    <t>GOBP_MITOCHONDRIAL_DNA_REPLICATION</t>
  </si>
  <si>
    <t>GOBP_DNA_UNWINDING_INVOLVED_IN_DNA_REPLICATION</t>
  </si>
  <si>
    <t>GOBP_DNA_REPLICATION_SYNTHESIS_OF_RNA_PRIMER</t>
  </si>
  <si>
    <t>GOBP_DNA_REPLICATION_INITIATION</t>
  </si>
  <si>
    <t>GOBP_DNA_STRAND_ELONGATION_INVOLVED_IN_DNA_REPLICATION</t>
  </si>
  <si>
    <t>GOBP_REGULATION_OF_DNA_REPLICATION</t>
  </si>
  <si>
    <t>GOBP_DNA_REPAIR</t>
  </si>
  <si>
    <t>GOBP_REGULATION_OF_DNA_REPAIR</t>
  </si>
  <si>
    <t>GOBP_DNA_DEALKYLATION_INVOLVED_IN_DNA_REPAIR</t>
  </si>
  <si>
    <t>GOBP_DNA_REPLICATION_DEPENDENT_CHROMATIN_ASSEMBLY</t>
  </si>
  <si>
    <t>GOBP_NEGATIVE_REGULATION_OF_DNA_REPLICATION</t>
  </si>
  <si>
    <t>GOBP_POSITIVE_REGULATION_OF_NUCLEAR_CELL_CYCLE_DNA_REPLICATION</t>
  </si>
  <si>
    <t>GOBP_REGULATION_OF_DNA_TEMPLATED_DNA_REPLICATION_INITIATION</t>
  </si>
  <si>
    <t>GOBP_REPLICATION_FORK_PROCESSING</t>
  </si>
  <si>
    <t>GOBP_REGULATION_OF_NUCLEAR_CELL_CYCLE_DNA_REPLICATION</t>
  </si>
  <si>
    <t>GOBP_MITOTIC_DNA_REPLICATION_CHECKPOINT_SIGNALING</t>
  </si>
  <si>
    <t>GOBP_MITOCHONDRIAL_DNA_REPAIR</t>
  </si>
  <si>
    <t>GOBP_DNA_TEMPLATED_DNA_REPLICATION_MAINTENANCE_OF_FIDELITY</t>
  </si>
  <si>
    <t>GOBP_NEGATIVE_REGULATION_OF_DNA_REPAIR</t>
  </si>
  <si>
    <t>GOBP_POSITIVE_REGULATION_OF_DNA_REPAIR</t>
  </si>
  <si>
    <t>GOBP_POSITIVE_REGULATION_OF_DNA_REPLICATION</t>
  </si>
  <si>
    <t>GOBP_REPLICATION_FORK_PROTECTION</t>
  </si>
  <si>
    <t>GOBP_DNA_LIGATION_INVOLVED_IN_DNA_REPAIR</t>
  </si>
  <si>
    <t>GOBP_R_LOOP_PROCESSING</t>
  </si>
  <si>
    <t>GOBP_REGULATION_OF_DNA_TEMPLATED_DNA_REPLICATION</t>
  </si>
  <si>
    <t>GOBP_DNA_STRAND_RESECTION_INVOLVED_IN_REPLICATION_FORK_PROCESSING</t>
  </si>
  <si>
    <t>GOBP_DNA_REPAIR_DEPENDENT_CHROMATIN_REMODELING</t>
  </si>
  <si>
    <t>GOBP_CELL_CYCLE_DNA_REPLICATION_INITIATION</t>
  </si>
  <si>
    <t>GOBP_MITOTIC_DNA_REPLICATION</t>
  </si>
  <si>
    <t>GOBP_NEGATIVE_REGULATION_OF_DNA_TEMPLATED_DNA_REPLICATION</t>
  </si>
  <si>
    <t>GOBP_POSITIVE_REGULATION_OF_DNA_TEMPLATED_DNA_REPLICATION</t>
  </si>
  <si>
    <t>GOCC_ORIGIN_RECOGNITION_COMPLEX</t>
  </si>
  <si>
    <t>GOCC_REPLICATION_FORK</t>
  </si>
  <si>
    <t>GOCC_DNA_REPLICATION_FACTOR_A_COMPLEX</t>
  </si>
  <si>
    <t>GOCC_DNA_REPLICATION_FACTOR_C_COMPLEX</t>
  </si>
  <si>
    <t>GOCC_DNA_REPLICATION_PREINITIATION_COMPLEX</t>
  </si>
  <si>
    <t>GOCC_NUCLEAR_REPLICATION_FORK</t>
  </si>
  <si>
    <t>GOCC_DNA_REPAIR_COMPLEX</t>
  </si>
  <si>
    <t>GOMF_DNA_REPLICATION_ORIGIN_BINDING</t>
  </si>
  <si>
    <t>HP_DEFECTIVE_DNA_REPAIR_AFTER_ULTRAVIOLET_RADIATION_DAMAGE</t>
  </si>
  <si>
    <t>HP_ABNORMALITY_OF_DNA_REPAIR</t>
  </si>
  <si>
    <t>KAUFFMANN_DNA_REPAIR_GENES</t>
  </si>
  <si>
    <t>KAUFFMANN_DNA_REPLICATION_GENES</t>
  </si>
  <si>
    <t>MATZUK_MEIOTIC_AND_DNA_REPAIR</t>
  </si>
  <si>
    <t>WHITFIELD_CELL_CYCLE_M_G1</t>
  </si>
  <si>
    <t>KEGG_DNA_REPLICATION</t>
  </si>
  <si>
    <t>KEGG_HOMOLOGOUS_RECOMBINATION</t>
  </si>
  <si>
    <t>KEGG_PYRIMIDINE_METABOLISM</t>
  </si>
  <si>
    <t>KEGG_MEDICUS_REFERENCE_DNA_REPLICATION_LICENSING</t>
  </si>
  <si>
    <t>KEGG_MEDICUS_REFERENCE_DNA_REPLICATION_TERMINATION</t>
  </si>
  <si>
    <t>KEGG_MEDICUS_REFERENCE_ORIGIN_UNWINDING_AND_ELONGATION</t>
  </si>
  <si>
    <t>REACTOME_ACTIVATION_OF_ATR_IN_RESPONSE_TO_REPLICATION_STRESS</t>
  </si>
  <si>
    <t>REACTOME_ASSEMBLY_OF_THE_ORC_COMPLEX_AT_THE_ORIGIN_OF_REPLICATION</t>
  </si>
  <si>
    <t>REACTOME_CDC6_ASSOCIATION_WITH_THE_ORC_ORIGIN_COMPLEX</t>
  </si>
  <si>
    <t>REACTOME_CELL_CYCLE</t>
  </si>
  <si>
    <t>REACTOME_CHK1_CHK2_CDS1_MEDIATED_INACTIVATION_OF_CYCLIN_B_CDK1_COMPLEX</t>
  </si>
  <si>
    <t>REACTOME_CONVERSION_FROM_APC_C_CDC20_TO_APC_C_CDH1_IN_LATE_ANAPHASE</t>
  </si>
  <si>
    <t>REACTOME_CYCLIN_A_B1_B2_ASSOCIATED_EVENTS_DURING_G2_M_TRANSITION</t>
  </si>
  <si>
    <t>REACTOME_DISEASES_OF_DNA_REPAIR</t>
  </si>
  <si>
    <t>REACTOME_DISEASES_OF_MISMATCH_REPAIR_MMR</t>
  </si>
  <si>
    <t>REACTOME_DNA_DAMAGE_RECOGNITION_IN_GG_NER</t>
  </si>
  <si>
    <t>REACTOME_DNA_REPAIR</t>
  </si>
  <si>
    <t>REACTOME_DNA_REPLICATION</t>
  </si>
  <si>
    <t>REACTOME_DNA_REPLICATION_INITIATION</t>
  </si>
  <si>
    <t>REACTOME_DNA_REPLICATION_PRE_INITIATION</t>
  </si>
  <si>
    <t>REACTOME_E2F_ENABLED_INHIBITION_OF_PRE_REPLICATION_COMPLEX_FORMATION</t>
  </si>
  <si>
    <t>REACTOME_E2F_MEDIATED_REGULATION_OF_DNA_REPLICATION</t>
  </si>
  <si>
    <t>REACTOME_FANCONI_ANEMIA_PATHWAY</t>
  </si>
  <si>
    <t>REACTOME_FORMATION_OF_SENESCENCE_ASSOCIATED_HETEROCHROMATIN_FOCI_SAHF</t>
  </si>
  <si>
    <t>REACTOME_FORMATION_OF_TC_NER_PRE_INCISION_COMPLEX</t>
  </si>
  <si>
    <t>REACTOME_G1_S_DNA_DAMAGE_CHECKPOINTS</t>
  </si>
  <si>
    <t>REACTOME_G2_M_DNA_DAMAGE_CHECKPOINT</t>
  </si>
  <si>
    <t>REACTOME_G2_M_DNA_REPLICATION_CHECKPOINT</t>
  </si>
  <si>
    <t>REACTOME_GAP_FILLING_DNA_REPAIR_SYNTHESIS_AND_LIGATION_IN_GG_NER</t>
  </si>
  <si>
    <t>REACTOME_HDR_THROUGH_SINGLE_STRAND_ANNEALING_SSA</t>
  </si>
  <si>
    <t>REACTOME_HOMOLOGOUS_DNA_PAIRING_AND_STRAND_EXCHANGE</t>
  </si>
  <si>
    <t>REACTOME_MITOTIC_SPINDLE_CHECKPOINT</t>
  </si>
  <si>
    <t>REACTOME_RECOGNITION_OF_DNA_DAMAGE_BY_PCNA_CONTAINING_REPLICATION_COMPLEX</t>
  </si>
  <si>
    <t>REACTOME_SUMOYLATION_OF_DNA_REPLICATION_PROTEINS</t>
  </si>
  <si>
    <t>REACTOME_TP53_REGULATES_TRANSCRIPTION_OF_DNA_REPAIR_GENES</t>
  </si>
  <si>
    <t>WP_DNA_REPAIR_PATHWAYS_FULL_NETWORK</t>
  </si>
  <si>
    <t>WP_DNA_REPLICATION</t>
  </si>
  <si>
    <t>HALLMARK_DNA_REPAIR</t>
  </si>
  <si>
    <t>TOPBP1, HUS1B, RAD9B, DNA2, HUS1, ORC1, TIPIN, CAMSAP3, RAD9A, RAD17, CLSPN, CDT1, CDC45, NAE1, TIMELESS, TICRR, ZNF830, CDC6</t>
  </si>
  <si>
    <t>CDKN2D, MAD2L2, POLD3, POLI, TREX1, USP43, FAAP20, PRIMPOL, ZBTB1, SIRT1, RCHY1, POLDIP2, POLN, RRM2B, PCNA, POLK, REV1, DTL, POLA1, POLD1, POLD2, POLE, POLE2, POLH, TEX12, WRNIP1, POLD4, REV3L, RFC3, RRM1, SYCP1, USP1, VCP, WRN, HROB, SPRTN, SPATA22, PARP10, USP10, PCLAF</t>
  </si>
  <si>
    <t>CHAF1A, RAD50, CDK2, ALYREF, CDK9, ZMPSTE24, TRAIP, NPM2, MCRS1, CARM1, RNASEH2A, POLD3, POLQ, RUVBL2, EHMT2, DBF4, TOPBP1, CHEK1, FAF1, KAT7, WDHD1, BAZ1A, SUPT16H, POLI, POLG2, TREX1, PNKP, ESCO1, RMI2, TOP1MT, INO80C, PARP1, E2F7, EME1, ADRA2A, KHDC3L, ESCO2, MCMDC2, DACH1, SDE2, DHX9, DDX11, DNA2, DUT, E4F1, EGF, EGFR, EME2, CENPX, PRIMPOL, ENDOG, EREG, LRWD1, FEN1, ZNF365, KIN, WAPL, LPIN1, PDS5A, JADE2, GTPBP4, ORC6, ORC3, POLA2, RNASEH1, ZBTB38, MMS22L, KCTD13, MCM9, CIZ1, BOD1L1, SAMHD1, SIN3A, ANKRD17, FBXO5, GDF2, DNAJC2, BRPF3, POLL, GLI1, GLI2, INO80E, REPIN1, TFPT, RPA4, DONSON, HCRT, HMGA1, ENPP7, ID3, MCIDAS, STRA8, GEN1, POLN, FAM111B, CENPS, NUGGC, LIG1, LIG3, LIG4, MAS1, MCM2, MCM3, MCM4, MCM5, MCM6, MCM7, MRE11, OOEP, ATF1, NAP1L1, NASP, NBN, NFIA, NFIB, NFIC, NFIX, TONSL, NFRKB, ORC1, ORC2, ORC4, ORC5, RRM2B, SMARCAL1, GMNN, PCNA, UCHL5, POLK, REV1, RTF2, DTL, CINP, GINS2, RTEL1, POLE3, CHRAC1, POLA1, POLB, POLD1, POLD2, POLE, POLE2, POLG, POLH, POLRMT, ETAA1, ATR, ATRX, INO80, INO80D, CHTF8, TIPIN, PPP2CA, RFWD3, PPP2R1A, EXD2, MCM10, PRIM1, PRIM2, CCDC88A, TWNK, POLE4, WRNIP1, NT5M, AICDA, WDR18, PTMS, CAMSAP3, USP37, FANCM, POLD4, BARD1, PURA, WIZ, RAD17, RAD51, RBBP4, RBBP6, RBBP7, RBBP8, SENP2, RBMS1, RECQL, UPF1, REV3L, RFC1, RFC2, RFC3, RFC4, RFC5, BCL6, RPA1, RPA2, RPA3, RRM1, RRM2, S100A11, FAM111A, CHTF18, TSPYL2, BLM, MAP2K4, SET, SETMAR, NOC3L, NUCKS1, GMNC, MEAF6, GINS3, METTL4, BRCA1, SSBP1, SSRP1, BRCA2, TERF1, TERF2, TNFAIP1, TOP1, TP53, TTF1, UCN, WRN, YY1, DSCC1, OBI1, E2F8, TEFM, MCMBP, ACTR5, ATAD5, JADE1, STN1, RMI1, CTC1, DBF4B, MUS81, CDK2AP1, CDT1, CHAF1B, CDC7, CDC45, INO80B, GRWD1, ZRANB3, BCAR3, ING5, GINS4, SLX4, MCM8, SMARCA5, FBH1, TBRG1, ACTL6A, RUVBL1, ZPR1, CCNA2, TIMELESS, CCNE1, TICRR, DNAJA3, SMC3, CCNE2, ZNF830, SLFN11, MGME1, DTD1, HELB, ACTR8, ACVRL1, RECQL5, RECQL4, JADE3, PCLAF, CDK1, GINS1, CDC6, CDC34, THOC1</t>
  </si>
  <si>
    <t>RAD50, CDK2, ALYREF, CDK9, ZMPSTE24, TRAIP, CARM1, POLD3, POLQ, DBF4, TOPBP1, KAT7, WDHD1, BAZ1A, POLG2, PNKP, PARP1, E2F7, EME1, KHDC3L, MCMDC2, DACH1, DDX11, DNA2, EME2, CENPX, PRIMPOL, ENDOG, LRWD1, FEN1, ZNF365, ORC6, ORC3, POLA2, MMS22L, MCM9, CIZ1, BOD1L1, SAMHD1, FBXO5, RPA4, DONSON, HMGA1, MCIDAS, GEN1, POLN, CENPS, NUGGC, LIG1, LIG3, MCM2, MCM3, MCM4, MCM5, MCM6, MCM7, MRE11, OOEP, NBN, TONSL, ORC1, ORC2, ORC4, ORC5, RRM2B, SMARCAL1, GMNN, PCNA, RTF2, GINS2, RTEL1, POLE3, POLA1, POLB, POLD1, POLD2, POLE, POLE2, POLG, POLRMT, ETAA1, ATR, ATRX, INO80, CHTF8, TIPIN, RFWD3, EXD2, MCM10, PRIM1, PRIM2, TWNK, POLE4, WRNIP1, AICDA, WDR18, CAMSAP3, FANCM, POLD4, BARD1, PURA, WIZ, RAD51, RBBP8, SENP2, RECQL, UPF1, REV3L, RFC1, RFC2, RFC3, RFC4, RFC5, BCL6, RPA1, RRM1, FAM111A, CHTF18, BLM, SETMAR, NOC3L, NUCKS1, GINS3, METTL4, BRCA1, SSBP1, BRCA2, TERF1, TERF2, WRN, DSCC1, E2F8, TEFM, MCMBP, ATAD5, DBF4B, MUS81, CDK2AP1, CDT1, CDC7, CDC45, ZRANB3, GINS4, MCM8, FBH1, ZPR1, TIMELESS, CCNE1, TICRR, DNAJA3, CCNE2, ZNF830, SLFN11, MGME1, HELB, RECQL5, RECQL4, GINS1, CDC6, CDC34, THOC1</t>
  </si>
  <si>
    <t>POLG2, DNA2, PRIMPOL, ENDOG, LIG3, RRM2B, POLG, TWNK, RRM1, METTL4, SSBP1, TEFM, DNAJA3, MGME1</t>
  </si>
  <si>
    <t>HMGA1, MCM2, MCM3, MCM4, MCM5, MCM6, MCM7, GINS2, TWNK, PURA, RAD51, RECQL, BLM, GINS3, SSBP1, WRN, CDC45, GINS4, RECQL5, RECQL4, GINS1</t>
  </si>
  <si>
    <t>PRIMPOL, POLA2, POLA1, POLRMT, PRIM1, PRIM2, HELB</t>
  </si>
  <si>
    <t>CDK2, TOPBP1, KAT7, LRWD1, ORC6, ORC3, POLA2, CIZ1, RPA4, MCIDAS, MCM2, MCM3, MCM4, MCM5, MCM6, MCM7, NBN, ORC1, ORC2, ORC4, ORC5, GMNN, POLA1, MCM10, PRIM1, PRIM2, WRNIP1, PURA, NOC3L, GINS3, CDT1, CDC45, CCNE1, TICRR, CCNE2, CDC6, CDC34</t>
  </si>
  <si>
    <t>POLD3, DNA2, LIG1, LIG3, MCM3, MCM4, MCM7, PCNA, POLE3, POLA1, POLD2, POLE, RFC3, RFC4, GINS1</t>
  </si>
  <si>
    <t>CDK2, ZMPSTE24, NPM2, MCRS1, RUVBL2, EHMT2, DBF4, FAF1, KAT7, BAZ1A, POLG2, ESCO1, INO80C, E2F7, ESCO2, DACH1, DHX9, DNA2, EGF, EGFR, ENDOG, EREG, WAPL, LPIN1, PDS5A, JADE2, GTPBP4, ORC3, ZBTB38, KCTD13, CIZ1, ANKRD17, FBXO5, GDF2, BRPF3, GLI1, GLI2, INO80E, TFPT, DONSON, HCRT, ENPP7, ID3, MCIDAS, NUGGC, LIG3, MAS1, MCM2, MCM3, MCM4, MCM5, MCM6, MCM7, ATF1, NBN, NFRKB, ORC5, SMARCAL1, GMNN, PCNA, UCHL5, GINS2, POLE3, CHRAC1, ATR, ATRX, INO80, INO80D, CHTF8, TIPIN, PPP2CA, PPP2R1A, CCDC88A, WRNIP1, AICDA, CAMSAP3, USP37, WIZ, RAD17, RBBP6, SENP2, RFC2, RFC3, RFC4, RFC5, BCL6, S100A11, CHTF18, TSPYL2, BLM, MAP2K4, NUCKS1, GMNC, MEAF6, GINS3, METTL4, SSBP1, BRCA2, TERF1, TNFAIP1, TP53, TTF1, UCN, YY1, DSCC1, OBI1, E2F8, ACTR5, ATAD5, JADE1, STN1, CTC1, DBF4B, CDT1, CDC7, INO80B, ZRANB3, BCAR3, ING5, GINS4, SMARCA5, FBH1, ACTL6A, RUVBL1, CCNA2, TIMELESS, TICRR, SMC3, ZNF830, SLFN11, ACTR8, ACVRL1, JADE3, CDK1, GINS1, CDC6</t>
  </si>
  <si>
    <t>XNDC1N, CHAF1A, PARP2, PARP3, HUWE1, ACTR2, RAD50, TRIM28, CDK2, MARCHF6-DT, PSMD14, CDK7, CDK9, ZMPSTE24, STUB1, TRAIP, CDKN2D, MCRS1, MAD2L2, SLC30A9, TADA3, CIB1, KAT5, RNASEH2A, CEBPG, TAF6L, RAD51AP1, CETN1, CETN2, POLD3, POLQ, RUVBL2, BRD8, MORF4L1, ASCC3, TENT4A, TOPBP1, HSF2BP, CHD4, CHEK1, KAT7, DMC1, WDHD1, SUPT16H, CHEK2, POLI, TREX2, SHLD3, TREX1, PNKP, SGF29, CDCA5, PARK7, HELQ, CHRNA4, CGAS, RMI2, ERCC8, TADA1, SFR1, ALKBH2, USP43, ZSWIM7, INO80C, SWSAP1, ANKLE1, JMY, HUS1B, CRY2, PARP1, PARP4, RAD9B, CSNK1E, EME1, KASH5, SHLD1, CCDC117, COMMD1, DTX3L, PPP4R2, KHDC3L, ESCO2, MCMDC2, USP51, DDB1, DDB2, GADD45A, DDX1, RNF168, DHX9, DDX11, DNA2, DNTT, EGFR, ARID2, EME2, NSMCE1, GGN, FAAP20, APLF, CENPX, PRIMPOL, ERCC1, ERCC2, EYA4, ERCC3, ERCC4, ERCC5, ERCC6, EYA1, EYA2, EYA3, FANCA, FANCC, FANCD2, FANCE, FANCB, FANCF, FANCG, ALKBH3, FEN1, FGF10, FH, ZBTB1, ZNF365, CEP164, FAN1, KIN, PAXIP1, KDM2A, KDM1A, PDS5B, SMG1, FOXM1, SETX, POGZ, SMC5, PSME4, FAM168A, PDS5A, FMR1, USP22, SMCHD1, UFL1, SIRT1, SF3B3, ZFYVE26, SPIDR, SMUG1, ZMYND8, SPO11, TFIP11, ABL1, FUS, NEIL2, MMS22L, RNF169, MCM9, MEIOB, XRCC6, SHPRH, RAD54B, NIPBL, ASF1A, RCHY1, IFFO1, POT1, BOD1L1, SAMHD1, HINFP, POLDIP2, EPC2, FBXO6, KAT2A, MLH3, TAF5L, APEX2, PRPF19, POLL, POLM, INO80E, MEIOC, ENDOV, NSMCE2, PAXX, SETD2, BABAM1, UBE2T, BRD7, UHRF1, MSH6, GTF2H1, GTF2H2, GTF2H3, GTF2H4, TFPT, RPA4, NOP53, H2AX, HMGB1, HMGB2, HMGN1, C14orf39, APEX1, HSF1, HUS1, GEN1, POLN, ERCC6L2, SWI5, CENPS, KIF22, UBE2NL, LIG1, LIG3, LIG4, GTF2H5, MIR221, MC1R, MCM2, MCM3, MCM4, MCM5, MCM6, MCM7, MEN1, MGMT, ATXN3, MLH1, MNAT1, MPG, MRE11, OOEP, MSH2, MSH3, MSH4, MSH5, NUDT1, MUTYH, NBN, ATM, TONSL, NFRKB, NONO, NPAS2, NPM1, NTHL1, EID3, OGG1, RRM2B, SMARCAL1, ASCC1, PCNA, KMT5B, MRNIP, ZBTB7A, FZR1, TAOK3, UBR5, TEX264, UCHL5, ACTL6B, POLK, RNF138, REV1, DTL, SIRT7, SIRT6, CINP, TDP2, PIAS4, GINS2, UIMC1, RTEL1, PML, PMS1, PMS2, POLA1, POLB, POLD1, POLD2, POLE, POLE2, POLG, POLH, POLR2I, TERF2IP, ETAA1, ATR, SHLD2, ING3, ATRX, INO80, RNF111, NSMCE4A, MBTD1, APTX, SLX1A, INO80D, TMEM161A, ADPRS, HPF1, PARPBP, USP47, ZCWPW1, RADX, FANCL, WRAP53, RFWD3, PRMT6, RIF1, PBRM1, FANCI, EXD2, NEIL3, MRGBP, PHF10, UBE2W, FBXW7, PPP4C, AP5S1, WDR33, ZGRF1, PPP5C, SUPT20H, OTUB1, KDM4D, SLF2, TDP1, PRKCG, PRKDC, DMAP1, TEX15, TEX12, NSMCE3, BCCIP, FMN2, RAD18, UBQLN4, WRNIP1, SPIRE1, SMARCAD1, HMCES, ENY2, EMSY, XAB2, ATXN7L3, PRDM9, BACH1, TIGAR, REXO4, PPP4R3B, ARID1B, NYNRIN, TAOK1, WDR48, EP400, USP28, UVSSA, FANCM, POLD4, BARD1, RAD1, INIP, RAD9A, RAD17, RAD21, RAD23A, RAD23B, RAD51, RAD51C, RAD51B, RAD51D, RAD52, RBBP8, RECQL, UPF1, DPF2, REV3L, RFC1, RFC2, RFC3, RFC4, RFC5, ACTB, BCL7A, RPA1, RPA2, RPA3, RPS3, RRM1, ATXN7, FAM111A, CLSPN, FIGNL1, BLM, MAGEF1, SETMAR, SFPQ, MMS19, RAD21L1, DCLRE1C, NUCKS1, MEAF6, EXO5, DCLRE1B, NABP1, INTS3, SMARCA2, HLTF, SMARCA4, SMARCB1, SMARCC1, SMARCC2, SMARCD1, SMARCD2, SMARCD3, SMARCE1, BRCA1, SSRP1, BRCA2, SYCP1, TAF2, TAF4, TAF5, TAF6, TAF7, TAF9, TAF10, TAF12, VPS72, TDG, TERF2, TNP1, TOP3A, TP53, TP53BP1, TP73, GTF2H2C, TWIST1, GTF2H2C_2, UBE2A, UBE2B, UBE2D3, UBE2N, UBE2V1, UBE2V2, SUMO1, UNG, USP1, UVRAG, VCP, WAS, NSD2, WRN, XPA, XPC, XRCC1, XRCC2, XRCC3, XRCC4, XRCC5, YY1, RNF113A, BTG2, USP7, OTUB2, HROB, CYREN, AUNIP, SLX1B, NABP2, FTO, DEK, BRME1, BRCC3, PAGR1, RNASEH2B, NEIL1, SMC6, PALB2, NHEJ1, ACTR5, STN1, RMI1, PIF1, VCPIP1, MUS81, FAAP100, KLHL15, EPC1, EEPD1, YEATS4, HMGA2, DPF3, DPF1, CHAF1B, SMC1A, ARID1A, TRRAP, AXIN2, CDC7, CDC45, SF3B5, INO80B, PARP9, RHNO1, SPRTN, HDAC10, BRIP1, ZRANB3, ATRIP, ABRAXAS1, RNASEH2C, ASCC2, SLF1, GINS4, NUDT16L1, RAD54L, DOT1L, SLX4, CUL4B, SPIRE2, CUL4A, MCM8, TTF2, SUPT3H, SMARCA5, SPATA22, HDGFL2, KMT5C, PARP10, FBH1, PWWP3A, MPND, USP45, PARG, TNKS1BP1, CDC14B, ACTL6A, RUVBL1, ALKBH1, KAT2B, IER3, TIMELESS, HERC2, MBD4, RNF8, TICRR, USP10, MTA1, SMC3, ATP23, FAAP24, DYRK1B, EXO1, TTC5, PTTG1, MGME1, BCL7C, BCL7B, HELB, H2AC25, TRIP13, TRIP12, TADA2B, GCNA, ACTR8, RECQL5, RECQL4, CHD1L, BABAM2, MORF4L2, MDC1, MARF1, PCLAF, CDK1, CDC5L, AP5Z1, SUPT7L, DCLRE1A, USP3, RBX1, REC8</t>
  </si>
  <si>
    <t>PARP3, ACTR2, TRIM28, MARCHF6-DT, CDK9, MCRS1, MAD2L2, TADA3, KAT5, CEBPG, TAF6L, RAD51AP1, POLQ, RUVBL2, BRD8, MORF4L1, CHEK1, KAT7, SHLD3, PNKP, SGF29, HELQ, CGAS, RMI2, ERCC8, TADA1, INO80C, PARP1, SHLD1, CCDC117, PPP4R2, KHDC3L, USP51, RNF168, DHX9, DDX11, EGFR, ARID2, EYA4, ERCC6, EYA1, EYA2, EYA3, FANCB, FGF10, ZNF365, KDM1A, FOXM1, POGZ, FAM168A, USP22, SMCHD1, SIRT1, SF3B3, SPIDR, TFIP11, FUS, RNF169, POT1, EPC2, KAT2A, TAF5L, INO80E, SETD2, BABAM1, BRD7, TFPT, H2AX, HMGB1, HSF1, MIR221, MGMT, OOEP, NFRKB, NPAS2, OGG1, PCNA, KMT5B, MRNIP, UBR5, UCHL5, ACTL6B, SIRT7, SIRT6, PIAS4, UIMC1, RTEL1, PML, POLH, TERF2IP, ATR, SHLD2, ING3, INO80, MBTD1, INO80D, TMEM161A, PARPBP, ZCWPW1, RADX, WRAP53, RIF1, PBRM1, MRGBP, PHF10, PPP4C, SUPT20H, OTUB1, KDM4D, SLF2, PRKCG, PRKDC, DMAP1, TEX15, FMN2, UBQLN4, SPIRE1, ENY2, ATXN7L3, TIGAR, PPP4R3B, ARID1B, WDR48, EP400, BARD1, RAD51, RAD52, RBBP8, DPF2, ACTB, BCL7A, RPA2, RPS3, ATXN7, FIGNL1, MAGEF1, SETMAR, MMS19, MEAF6, SMARCA2, SMARCA4, SMARCB1, SMARCC1, SMARCC2, SMARCD1, SMARCD2, SMARCD3, SMARCE1, BRCA1, TAF2, TAF4, TAF5, TAF6, TAF7, TAF9, TAF10, TAF12, VPS72, TERF2, TP53BP1, TWIST1, UBE2N, UBE2V1, UBE2V2, USP1, WAS, NSD2, XRCC1, YY1, OTUB2, CYREN, AUNIP, DEK, BRCC3, ACTR5, KLHL15, EPC1, YEATS4, HMGA2, DPF3, DPF1, ARID1A, TRRAP, AXIN2, SF3B5, INO80B, HDAC10, ATRIP, ABRAXAS1, SLF1, NUDT16L1, SPIRE2, CUL4A, SUPT3H, HDGFL2, KMT5C, FBH1, PARG, ACTL6A, RUVBL1, KAT2B, IER3, TIMELESS, RNF8, BCL7C, BCL7B, HELB, TRIP12, TADA2B, ACTR8, RECQL5, BABAM2, MORF4L2, SUPT7L</t>
  </si>
  <si>
    <t>ASCC3, ALKBH2, ALKBH3, MGMT, MPG, ASCC1, FTO, ASCC2, ALKBH1</t>
  </si>
  <si>
    <t>CHAF1A, ASF1A, NASP, ASF1B, RBBP4, CHAF1B</t>
  </si>
  <si>
    <t>WAPL, PDS5A, GTPBP4, FBXO5, GDF2, DONSON, HCRT, ENPP7, MCIDAS, LIG3, SMARCAL1, GMNN, ATR, TIPIN, CAMSAP3, RAD17, BCL6, S100A11, TSPYL2, BLM, GMNC, BRCA2, TERF1, TP53, TTF1, CDT1, ZRANB3, FBH1, TIMELESS, ZNF830, SLFN11, CDC6</t>
  </si>
  <si>
    <t>DBF4, ATRX, INO80, WIZ, DBF4B, CDC7</t>
  </si>
  <si>
    <t>CDK2, KAT7, CIZ1, MCIDAS, MCM2, MCM3, MCM4, MCM5, MCM6, MCM7, NBN, GMNN, WRNIP1, CDT1, TICRR</t>
  </si>
  <si>
    <t>RAD50, ALYREF, CDK9, TRAIP, CARM1, PARP1, EME1, KHDC3L, DDX11, DNA2, EME2, CENPX, PRIMPOL, ZNF365, MMS22L, BOD1L1, SAMHD1, GEN1, CENPS, MRE11, OOEP, NBN, TONSL, SMARCAL1, PCNA, RTEL1, ETAA1, ATR, ATRX, RFWD3, EXD2, FANCM, BARD1, RAD51, RBBP8, FAM111A, BLM, SETMAR, NUCKS1, BRCA1, BRCA2, WRN, MUS81, ZRANB3, FBH1, THOC1</t>
  </si>
  <si>
    <t>ZMPSTE24, DBF4, DACH1, NUGGC, ATRX, INO80, TIPIN, AICDA, WIZ, BCL6, DBF4B, CDT1, CDC7</t>
  </si>
  <si>
    <t>TOPBP1, HUS1B, HUS1, ORC1, RAD17, CLSPN, NAE1, TICRR, ZNF830, CDC6</t>
  </si>
  <si>
    <t>PARP1, DNA2, PRIMPOL, TP53, MGME1</t>
  </si>
  <si>
    <t>ZMPSTE24, DBF4, E2F7, DACH1, DNA2, FEN1, FBXO5, RPA4, DONSON, NUGGC, LIG1, MCM2, MCM3, MCM4, MCM6, GMNN, PCNA, RTF2, RTEL1, POLA1, ATRX, INO80, TIPIN, AICDA, WIZ, RAD51, SENP2, UPF1, BCL6, BLM, GINS3, BRCA2, TERF1, TERF2, WRN, E2F8, ATAD5, DBF4B, CDT1, CDC7, CDC45, ZPR1, ZNF830, GINS1</t>
  </si>
  <si>
    <t>RAD50, ALYREF, CDK9, TRAIP, CARM1, PARP1, EME1, KHDC3L, DDX11, DNA2, EME2, CENPX, PRIMPOL, ZNF365, MMS22L, MCM9, BOD1L1, SAMHD1, DONSON, GEN1, CENPS, MRE11, OOEP, NBN, TONSL, SMARCAL1, PCNA, RTEL1, POLD1, POLE, ETAA1, ATR, ATRX, TIPIN, RFWD3, EXD2, CAMSAP3, FANCM, BARD1, RAD51, RBBP8, FAM111A, BLM, SETMAR, NUCKS1, BRCA1, BRCA2, WRN, MUS81, ZRANB3, MCM8, FBH1, TIMELESS, ZNF830, SLFN11, THOC1</t>
  </si>
  <si>
    <t>MAD2L2, POLQ, SHLD3, CGAS, RMI2, SHLD1, ERCC6, FANCB, SMCHD1, TFIP11, RNF169, HSF1, MIR221, OGG1, UBR5, SHLD2, PARPBP, RADX, RIF1, OTUB1, UBQLN4, RPS3, MAGEF1, TERF2, TP53BP1, TWIST1, OTUB2, CYREN, AUNIP, KLHL15, HMGA2, NUDT16L1, FBH1, HELB, TRIP12, RECQL5</t>
  </si>
  <si>
    <t>PARP3, ACTR2, TRIM28, MARCHF6-DT, MCRS1, MAD2L2, KAT5, CEBPG, RAD51AP1, RUVBL2, BRD8, MORF4L1, SHLD3, PNKP, HELQ, INO80C, PARP1, SHLD1, CCDC117, KHDC3L, RNF168, DHX9, DDX11, EGFR, ARID2, EYA4, ERCC6, EYA1, EYA2, EYA3, FANCB, FGF10, FOXM1, POGZ, FAM168A, SMCHD1, SIRT1, SPIDR, FUS, EPC2, INO80E, BABAM1, BRD7, TFPT, H2AX, HMGB1, MGMT, OOEP, NFRKB, NPAS2, PCNA, KMT5B, MRNIP, UCHL5, ACTL6B, SIRT6, PIAS4, UIMC1, SHLD2, ING3, INO80, MBTD1, INO80D, TMEM161A, ZCWPW1, WRAP53, RIF1, PBRM1, MRGBP, PHF10, KDM4D, SLF2, PRKCG, PRKDC, DMAP1, FMN2, SPIRE1, TIGAR, ARID1B, WDR48, EP400, RBBP8, DPF2, ACTB, BCL7A, RPS3, SETMAR, MMS19, MEAF6, SMARCA2, SMARCA4, SMARCB1, SMARCC1, SMARCC2, SMARCD1, SMARCD2, SMARCD3, SMARCE1, BRCA1, VPS72, UBE2N, UBE2V2, USP1, WAS, XRCC1, YY1, BRCC3, ACTR5, EPC1, YEATS4, DPF3, DPF1, ARID1A, TRRAP, INO80B, HDAC10, ABRAXAS1, SLF1, SPIRE2, HDGFL2, KMT5C, ACTL6A, RUVBL1, TIMELESS, RNF8, BCL7C, BCL7B, ACTR8, BABAM2, MORF4L2</t>
  </si>
  <si>
    <t>CDK2, NPM2, DBF4, FAF1, KAT7, BAZ1A, E2F7, DHX9, DNA2, EGF, EGFR, ENDOG, EREG, LPIN1, KCTD13, CIZ1, BRPF3, GLI1, GLI2, MAS1, ATF1, PCNA, ATRX, INO80, WIZ, MAP2K4, SSBP1, TNFAIP1, UCN, E2F8, ATAD5, STN1, CTC1, DBF4B, CDT1, CDC7, BCAR3, SMARCA5, CDK1</t>
  </si>
  <si>
    <t>DONSON, SMARCAL1, TIPIN, CAMSAP3, BLM, BRCA2, ZRANB3, FBH1, TIMELESS, ZNF830</t>
  </si>
  <si>
    <t>PNKP, LIG3, LIG4, XRCC4, NHEJ1</t>
  </si>
  <si>
    <t>NFAT5, PRIMPOL, SIRT7, SRPK2, DDX21, DDX23</t>
  </si>
  <si>
    <t>CDK2, ZMPSTE24, DBF4, KAT7, POLG2, E2F7, DACH1, ENDOG, CIZ1, FBXO5, DONSON, MCIDAS, NUGGC, LIG3, MCM2, MCM3, MCM4, MCM5, MCM6, MCM7, NBN, SMARCAL1, GMNN, PCNA, GINS2, ATRX, INO80, CHTF8, TIPIN, WRNIP1, AICDA, CAMSAP3, WIZ, SENP2, RFC2, RFC3, RFC4, RFC5, BCL6, CHTF18, BLM, GINS3, METTL4, SSBP1, BRCA2, DSCC1, E2F8, DBF4B, CDT1, CDC7, ZRANB3, GINS4, FBH1, TIMELESS, TICRR, ZNF830, SLFN11, GINS1</t>
  </si>
  <si>
    <t>RAD50, ZNF365, SAMHD1, MRE11, NBN, BARD1, RBBP8, BRCA1</t>
  </si>
  <si>
    <t>KAT5, APLF, KDM1A, UBR5, SIRT7, TRIP12</t>
  </si>
  <si>
    <t>MCM2, MCM3, MCM4, POLA1, GINS3</t>
  </si>
  <si>
    <t>ZMPSTE24, LIG1, MCM2, MCM3, MCM4, MCM6, RTF2, POLA1, RAD51, BCL6, GINS3, BRCA2, CDC45, GINS1</t>
  </si>
  <si>
    <t>FBXO5, DONSON, LIG3, SMARCAL1, GMNN, TIPIN, CAMSAP3, BCL6, BLM, BRCA2, CDT1, ZRANB3, FBH1, TIMELESS, ZNF830, SLFN11</t>
  </si>
  <si>
    <t>CDK2, DBF4, E2F7, ENDOG, CIZ1, ATRX, INO80, WIZ, SSBP1, E2F8, DBF4B, CDT1, CDC7</t>
  </si>
  <si>
    <t>LRWD1, ORC6, ORC3, REPIN1, MCM2, ORC1, ORC2, ORC4, ORC5</t>
  </si>
  <si>
    <t>CARM1, POLD3, CHEK1, WDHD1, TREX1, PARP1, EME1, DNMT1, EME2, PRIMPOL, POLA2, MMS22L, UHRF1, RPA4, DONSON, H2AX, MCM3, MRE11, NBN, TONSL, SMARCAL1, PCNA, TEX264, RTF2, POLA1, POLD1, POLD2, POLH, ETAA1, TIPIN, RADX, MCM10, PRIM1, PRIM2, DMAP1, RAD18, SMARCAD1, HMCES, CAMSAP3, POLD4, RAD51C, RAD51B, RAD51D, RFC1, RFC2, RFC3, RFC4, RFC5, BCL6, RPA1, RPA2, RPA3, BLM, TP53, TP53BP1, UBE2B, WRN, XRCC2, XRCC3, STN1, MUS81, ZMIZ2, ZRANB3, SMARCA5, TIMELESS, BAZ1B</t>
  </si>
  <si>
    <t>RPA4, RPA1, RPA2, RPA3, STN1</t>
  </si>
  <si>
    <t>RFC1, RFC2, RFC3, RFC4, RFC5</t>
  </si>
  <si>
    <t>ORC3, MCM2, MCM3, MCM4, MCM5, MCM6, MCM7, GINS2, GINS3, CDC45, GINS4, GINS1</t>
  </si>
  <si>
    <t>CARM1, POLD3, WDHD1, TREX1, PARP1, EME1, EME2, POLA2, MMS22L, RPA4, MCM3, TONSL, SMARCAL1, PCNA, POLA1, POLD1, POLD2, ETAA1, TIPIN, MCM10, PRIM1, PRIM2, SMARCAD1, CAMSAP3, POLD4, RPA1, RPA2, RPA3, STN1, MUS81, ZMIZ2, ZRANB3, SMARCA5, TIMELESS, BAZ1B</t>
  </si>
  <si>
    <t>ASCC3, FANCD2, KDM1A, RCOR1, XRCC6, PAXX, LIG4, ATM, ASCC1, PHF21A, FANCI, PRKDC, DCLRE1C, BRCA1, BRCA2, TP53BP1, XRCC4, XRCC5, PALB2, NHEJ1, ASCC2, ATP23</t>
  </si>
  <si>
    <t>KAT7, DHX9, DDX11, ORC3, HSPD1, MCM2, MCM5, ORC1, ORC2, ORC4, ORC5, POLA1, MCM10, CDC45, GRWD1, CDC6</t>
  </si>
  <si>
    <t>CARS1, DDB2, ERCC4, ERCC3, ERCC2, TARS1, RNF113A, ERCC6, GTF2H5, XPA, XPC, GTF2E2, ERCC5, MPLKIP</t>
  </si>
  <si>
    <t>CARS1, DDB2, ERCC4, ERCC3, FANCD2, ERCC2, TARS1, RNF113A, FANCC, FANCE, ERCC6, GTF2H5, FANCA, XPA, XPC, GTF2E2, ERCC5, MPLKIP</t>
  </si>
  <si>
    <t>ABL1, ALKBH1, ALKBH2, ALKBH3, APEX1, APEX2, APTX, ATM, ATP23, ATR, ATRX, BLM, BRCA1, BRCA2, BRIP1, CCNH, CDK7, CDKN1A, CETN2, CETN3, CHAF1A, CHAF1B, CHEK1, CHEK2, CIB1, CRY1, CRY2, CSNK1D, CSNK1E, DCLRE1A, DCLRE1B, DCLRE1C, DDB1, DDB2, DMC1, DUT, EME1, ENDOV, ERCC1, ERCC2, ERCC3, ERCC4, ERCC5, ERCC6, ERCC8, EXO1, FANCA, FANCB, FANCC, FANCD2, FANCE, FANCF, FANCG, FANCL, FANCM, FEN1, GADD45A, GADD45G, GTF2H1, GTF2H2, GTF2H3, GTF2H4, GTF2H5, H2AX, HMGB1, HMGB2, HUS1, LIG1, LIG3, LIG4, MAD1L1, MAD2L1, MAD2L2, MBD1, MBD2, MBD3, MBD4, MBD5, MGMT, MLH1, MLH3, MMS19, MNAT1, MPG, MRE11, MRE11P1, MSH2, MSH3, MSH4, MSH5, MSH6, MTOR, MUS81, MUTYH, N4BP2, NBN, NEIL1, NEIL2, NEIL3, NTHL1, NUDT1, NUDT3, OGG1, PARP1, PARP2, PARP3, PARP4, PCNA, PMS1, PMS2, PMS2P1, PMS2P2, PMS2P3, PMS2P4, PMS2P5, PNKP, POLA1, POLA2, POLB, POLD1, POLD2, POLD3, POLD4, POLE, POLE2, POLE3, POLE4, POLG, POLG2, POLH, POLI, POLK, POLL, POLM, POLN, POLQ, PRKDC, PTTG1, RAD1, RAD17, RAD18, RAD21, RAD23A, RAD23B, RAD50, RAD51, RAD51AP1, RAD51B, RAD51C, RAD51D, RAD52, RAD54B, RAD54L, RAD9A, RAD9B, RBBP4, RBBP8, RDM1, RECQL4, RECQL5, REV1, REV3L, RFC1, RFC2, RFC3, RFC4, RFC5, RIF1, RPA1, RPA2, RPA3, RPA4, RRM1, RRM2, RRM2B, RUVBL2, SEM1, SMC1A, SMC1B, SMC2, SMC3, SMC4, SMUG1, SPO11, SSRP1, SUMO1, SUPT16H, TDG, TDP1, TENT4A, TEP1, TERF1, TERF2, TERT, TINF2, TOP1, TOP2A, TOP2B, TOP3A, TOP3B, TOPBP1, TP53, TP53BP1, TP53I3, TP63, TP73, TREX1, TREX2, UBA1, UBE2A, UBE2B, UBE2D2, UBE2D3, UBE2I, UBE2L3, UBE2N, UBE2V2, UNG, WDR33, WRN, WRNIP1, XAB2, XPA, XPC, XRCC1, XRCC2, XRCC3, XRCC4, XRCC5, XRCC6</t>
  </si>
  <si>
    <t>ABCF2, ACHE, BLM, BRCA1, CCL2, CCL3, CCL4, CD209, CD28, CDC34, CDC45, CDC6, CDC7, CDK2, CDK2AP1, CENPE, CENPF, CHAF1A, CHAF1B, CHRAC1, CHTF18, CLEC4M, CRYAB, CTBP1, CTBP2, CXCL8, CXCR6, DEK, DNTT, DUT, EGF, EIF5A, FEN1, GINS2, GMNN, HTATSF1, IGF1, IGHMBP2, KAT7, LAMTOR5, LIG1, LIG3, LIG4, MCM2, MCM3, MCM3AP, MCM4, MCM5, MCM6, MCM7, MCM8, MCM9, MSH2, MYBBP1A, NAP1L1, NCOA6, NFIA, NFIB, NFIC, NFIX, NT5M, OPRK1, ORC1, ORC2, ORC3, ORC4, ORC5, ORC6, PCNA, PNKP, POLA1, POLA2, POLB, POLD1, POLD2, POLD3, POLD4, POLE2, POLE3, POLE4, POLG, POLG2, POLH, POLI, POLL, POLM, POLN, POLQ, POLRMT, PPIA, PPP2CA, PPP2CB, PPP2R1A, PPP2R1B, PPP2R3B, PRIM2, PTMS, PTTG1, PTTG2, PTTG3P, PURA, RAD17, RAD9A, RBBP4, RBM14, RBMS1, REPIN1, REV1, REV3L, RFC1, RFC2, RFC3, RFC4, RFC5, RPA1, RPA2, RPA3, RPA4, RRM1, RRM2, S100A11, SET, SMC1A, SMC2, SMC3, SMC4, SSBP1, SUPT5H, SUV39H1, TENT4A, TEP1, TERT, TFAM, TMX1, TNIP1, TOM1L2, TOPBP1, TREX1, TSPYL2, TYMP, UBA1, UBE2A, UBE2B, UBP1, WDR33, WRNIP1</t>
  </si>
  <si>
    <t>ATM, BRWD1, CDC25B, CDK2, CKS2, CPEB1, DMC1, ERCC1, ERCC2, FANCA, FANCC, FANCG, FANCL, FMN2, GJA4, GPR3, HSF2, IKBKG, MEI1, MLH1, MLH3, MOS, MSH4, MSH5, NBN, NOS3, PMS2, PPP3R1, REC8, SGO2, SMC1B, SPO11, SYCP1, SYCP2, SYCP3, TOP3B, TRIP13, UBB, UBR2</t>
  </si>
  <si>
    <t>AFAP1, AGFG1, AGPAT3, AKAP13, AMD1, ANP32E, ANTXR1, AOC2, AOC3, BTBD3, C3orf62, C4A, CBX3, CCND1, CCSAP, CD24, CDC42, CDK7, CDKN3, CEP20, CEP70, CNIH4, CRYBA1, CTR9, CWC15, CYTH3, DCP1A, DCTN6, DEXI, DKC1, DNAJB6, DSP, DYNLL1, ELP3, ENTREP3, FOXK2, FRS2, FXR1, GATA2, GDF15, GRPEL1, GSE1, GSPT1, H2BC21, HIF1A, HMG20B, HSPA8, IFIT1, IFIT2, ILF2, JMJD1C, KDM5B, KIAA0586, KPNB1, KRAS, LARP1, LARP7, LINC00641, LNP1, LRIF1, LYAR, MLLT6, MORF4L2, MRPL19, MRPS18B, MRPS2, MSL1, MTPN, NCOA3, NCS1, NFIA, NFIC, NOS1, NUCKS1, NUDCD2, NUDT4, NUFIP2, NUP37, ODF2, OPN3, PAK1IP1, PBK, PCF11, PLIN3, PLK2, PPP2CA, PPP2R2A, PPP6R3, PRC1, PSEN1, PTMS, PTTG1, RAB3A, RAD21, RHEB, RPL13A, SINHCAF, SLC39A10, SNHG16, SNUPN, SRSF3, TAF9, TCERG1, TICAM2, TLE3, TMEM138, TOB2, TOP1, TROAP, TSC22D1, TULP4, UBE2D3, USP6NL, VANGL1, VCL, VPS37C, WIPF2, WWC1, XPO4, YY1, ZCCHC10, ZFAS1, ZNF24, ZNFX1, ZPBP, ZSCAN5A</t>
  </si>
  <si>
    <t>DNA2, FEN1, LIG1, MCM2, MCM3, MCM4, MCM5, MCM6, MCM7, PCNA, POLA1, POLA2, POLD1, POLD2, POLD3, POLD4, POLE, POLE2, POLE3, POLE4, PRIM1, PRIM2, RFC1, RFC2, RFC3, RFC4, RFC5, RNASEH1, RNASEH2A, RNASEH2B, RNASEH2C, RPA1, RPA2, RPA3, RPA4, SSBP1</t>
  </si>
  <si>
    <t>BLM, BRCA2, EME1, MRE11, MUS81, NBN, POLD1, POLD2, POLD3, POLD4, RAD50, RAD51, RAD51B, RAD51C, RAD51D, RAD52, RAD54B, RAD54L, RPA1, RPA2, RPA3, RPA4, SEM1, SSBP1, TOP3A, TOP3B, XRCC2, XRCC3</t>
  </si>
  <si>
    <t>AK3, CAD, CANT1, CDA, CMPK1, CMPK2, CTPS1, CTPS2, DCK, DCTD, DHODH, DPYD, DPYS, DTYMK, DUT, ENTPD1, ENTPD3, ENTPD4, ENTPD5, ENTPD6, ENTPD8, ITPA, NME1, NME1-NME2, NME2, NME3, NME4, NME5, NME6, NME7, NT5C, NT5C1A, NT5C1B, NT5C2, NT5C3A, NT5E, NT5M, NUDT2, PNP, PNPT1, POLA1, POLA2, POLD1, POLD2, POLD3, POLD4, POLE, POLE2, POLE3, POLE4, POLR1A, POLR1B, POLR1C, POLR1D, POLR1E, POLR1H, POLR2A, POLR2B, POLR2C, POLR2D, POLR2E, POLR2F, POLR2G, POLR2H, POLR2I, POLR2J, POLR2J2, POLR2J3, POLR2K, POLR2L, POLR3A, POLR3B, POLR3C, POLR3D, POLR3F, POLR3G, POLR3GL, POLR3H, POLR3K, PRIM1, PRIM2, RRM1, RRM2, RRM2B, TK1, TK2, TXNRD1, TXNRD2, TYMP, TYMS, UCK1, UCK2, UCKL1, UMPS, UPB1, UPP1, UPP2, UPRT</t>
  </si>
  <si>
    <t>CCNA1, CCNA2, CCNE1, CCNE2, CDC45, CDC6, CDC7, CDK2, CDT1, DBF4, MCM2, MCM3, MCM4, MCM5, MCM6, MCM7, MTBP, ORC1, ORC2, ORC3, ORC4, ORC5, ORC6, TICRR</t>
  </si>
  <si>
    <t>CDC45, CUL2, ELOB, ELOC, GINS1, GINS2, GINS3, GINS4, LRR1, MCM2, MCM3, MCM4, MCM5, MCM6, MCM7, NPLOC4, PIF1, RBX1, UBB, UFD1, VCP</t>
  </si>
  <si>
    <t>CDC45, GINS1, GINS2, GINS3, GINS4, MCM10, MCM2, MCM3, MCM4, MCM5, MCM6, MCM7, PCNA, POLA1, POLA2, POLE, POLE2, POLE3, POLE4, PRIM1, PRIM2, RFC1, RFC2, RFC3, RFC4, RFC5, RPA1, RPA2, RPA3, WDHD1</t>
  </si>
  <si>
    <t>ATR, ATRIP, CDC25A, CDC25C, CDC45, CDC6, CDC7, CDK2, CHEK1, CLSPN, DBF4, HUS1, MCM10, MCM2, MCM3, MCM4, MCM5, MCM6, MCM7, MCM8, ORC1, ORC2, ORC3, ORC4, ORC5, ORC6, RAD1, RAD17, RAD9A, RAD9B, RFC2, RFC3, RFC4, RFC5, RPA1, RPA2, RPA3</t>
  </si>
  <si>
    <t>H2AB1, H2AC14, H2AC18, H2AC19, H2AC20, H2AC4, H2AC6, H2AC7, H2AC8, H2AJ, H2AX, H2AZ2, H2BC1, H2BC10, H2BC11, H2BC12, H2BC12L, H2BC13, H2BC14, H2BC15, H2BC17, H2BC21, H2BC26, H2BC3, H2BC4, H2BC5, H2BC6, H2BC7, H2BC8, H2BC9, H3-3A, H3-3B, H3C1, H3C10, H3C11, H3C12, H3C13, H3C14, H3C15, H3C2, H3C3, H3C4, H3C6, H3C7, H3C8, H4C1, H4C11, H4C12, H4C13, H4C14, H4C15, H4C16, H4C2, H4C3, H4C4, H4C5, H4C6, H4C8, H4C9, KPNA1, KPNA6, KPNB1, ORC1, ORC2, ORC3, ORC4, ORC5, ORC6</t>
  </si>
  <si>
    <t>CDC6, MCM8, ORC1, ORC2, ORC3, ORC4, ORC5, ORC6</t>
  </si>
  <si>
    <t>AAAS, ABL1, ABRAXAS1, ACD, ACTR1A, AHCTF1, AJUBA, AKAP9, AKT1, AKT2, AKT3, ALMS1, ANAPC1, ANAPC10, ANAPC11, ANAPC15, ANAPC16, ANAPC2, ANAPC4, ANAPC5, ANAPC7, ANKLE2, ANKRD28, ARPP19, ATM, ATR, ATRIP, ATRX, AURKA, AURKB, B9D2, BABAM1, BABAM2, BANF1, BARD1, BIRC5, BLM, BLZF1, BORA, BRCA1, BRCA2, BRCC3, BRIP1, BTRC, BUB1, BUB1B, BUB3, CABLES1, CC2D1B, CCNA1, CCNA2, CCNB1, CCNB2, CCND1, CCND2, CCND3, CCNE1, CCNE2, CCNH, CCP110, CDC14A, CDC16, CDC20, CDC23, CDC25A, CDC25B, CDC25C, CDC26, CDC27, CDC45, CDC6, CDC7, CDCA5, CDCA8, CDK1, CDK11A, CDK11B, CDK2, CDK4, CDK5RAP2, CDK6, CDK7, CDKN1A, CDKN1B, CDKN1C, CDKN2A, CDKN2B, CDKN2C, CDKN2D, CDT1, CENPA, CENPC, CENPE, CENPF, CENPH, CENPI, CENPJ, CENPK, CENPL, CENPM, CENPN, CENPO, CENPP, CENPQ, CENPS, CENPT, CENPU, CENPW, CENPX, CEP131, CEP135, CEP152, CEP164, CEP192, CEP250, CEP290, CEP41, CEP43, CEP57, CEP63, CEP70, CEP72, CEP76, CEP78, CETN2, CHEK1, CHEK2, CHMP2A, CHMP2B, CHMP3, CHMP4A, CHMP4B, CHMP4C, CHMP6, CHMP7, CHTF18, CHTF8, CKAP5, CKS1B, CLASP1, CLASP2, CLIP1, CLSPN, CNEP1R1, CNTRL, COP1, CSNK1D, CSNK1E, CSNK2A1, CSNK2A2, CSNK2B, CTC1, CTDNEP1, CUL1, DAXX, DBF4, DCTN1, DCTN2, DCTN3, DHFR, DIDO1, DKC1, DMC1, DNA2, DSCC1, DSN1, DYNC1H1, DYNC1I1, DYNC1I2, DYNC1LI1, DYNC1LI2, DYNLL1, DYNLL2, DYRK1A, E2F1, E2F2, E2F3, E2F4, E2F5, E2F6, EMD, EML4, ENSA, EP300, ERCC6L, ESCO1, ESCO2, ESPL1, EXO1, FBXL18, FBXL7, FBXO5, FBXW11, FEN1, FKBP6, FKBPL, FOXM1, FZR1, GAR1, GINS1, GINS2, GINS3, GINS4, GMNN, GOLGA2, GORASP1, GORASP2, GSK3B, GTSE1, H2AB1, H2AC14, H2AC18, H2AC19, H2AC20, H2AC4, H2AC6, H2AC7, H2AC8, H2AJ, H2AX, H2AZ2, H2BC1, H2BC10, H2BC11, H2BC12, H2BC12L, H2BC13, H2BC14, H2BC15, H2BC17, H2BC21, H2BC26, H2BC3, H2BC4, H2BC5, H2BC6, H2BC7, H2BC8, H2BC9, H3-3A, H3-3B, H3-4, H3C1, H3C10, H3C11, H3C12, H3C13, H3C14, H3C15, H3C2, H3C3, H3C4, H3C6, H3C7, H3C8, H4C1, H4C11, H4C12, H4C13, H4C14, H4C15, H4C16, H4C2, H4C3, H4C4, H4C5, H4C6, H4C8, H4C9, HAUS1, HAUS2, HAUS3, HAUS4, HAUS5, HAUS6, HAUS7, HAUS8, HDAC1, HDAC8, HERC2, HJURP, HMMR, HSP90AA1, HSP90AB1, HSPA2, HUS1, INCENP, IST1, ITGB3BP, JAK2, KAT5, KIF18A, KIF20A, KIF23, KIF2A, KIF2B, KIF2C, KMT5A, KNL1, KNTC1, KPNB1, LBR, LCMT1, LEMD2, LEMD3, LIG1, LIN37, LIN52, LIN54, LIN9, LMNA, LMNB1, LPIN1, LPIN2, LPIN3, LYN, MAD1L1, MAD2L1, MAPK1, MAPK3, MAPRE1, MASTL, MAU2, MAX, MCM10, MCM2, MCM3, MCM4, MCM5, MCM6, MCM7, MCM8, MCPH1, MDC1, MDM2, MDM4, MIS12, MIS18A, MIS18BP1, MLH1, MLH3, MNAT1, MND1, MRE11, MSH4, MSH5, MYBL2, MYC, MZT1, MZT2A, MZT2B, NBN, NCAPD2, NCAPD3, NCAPG, NCAPG2, NCAPH, NCAPH2, NDC1, NDC80, NDE1, NDEL1, NEDD1, NEK2, NEK6, NEK7, NEK9, NHP2, NINL, NIPBL, NME7, NOP10, NPM1, NSD2, NSL1, NUDC, NUF2, NUMA1, NUP107, NUP133, NUP153, NUP155, NUP160, NUP188, NUP205, NUP210, NUP214, NUP35, NUP37, NUP42, NUP43, NUP50, NUP54, NUP58, NUP62, NUP85, NUP88, NUP93, NUP98, ODF2, OFD1, OIP5, OPTN, ORC1, ORC2, ORC3, ORC4, ORC5, ORC6, PAFAH1B1, PCBP4, PCM1, PCNA, PCNT, PDS5A, PDS5B, PHF20, PHF8, PHLDA1, PIAS4, PIF1, PKMYT1, PLK1, PLK4, PMF1, POLA1, POLA2, POLD1, POLD2, POLD3, POLD4, POLE, POLE2, POLE3, POLE4, POLR2A, POLR2B, POLR2C, POLR2D, POLR2E, POLR2F, POLR2G, POLR2H, POLR2I, POLR2J, POLR2K, POLR2L, POM121, POM121C, POT1, PPME1, PPP1CB, PPP1CC, PPP1R12A, PPP1R12B, PPP2CA, PPP2CB, PPP2R1A, PPP2R1B, PPP2R2A, PPP2R2D, PPP2R3B, PPP2R5A, PPP2R5B, PPP2R5C, PPP2R5D, PPP2R5E, PPP6C, PPP6R3, PRDM9, PRIM1, PRIM2, PRKACA, PRKAR2B, PRKCA, PRKCB, PSMA1, PSMA2, PSMA3, PSMA4, PSMA5, PSMA6, PSMA7, PSMA8, PSMB1, PSMB10, PSMB11, PSMB2, PSMB3, PSMB4, PSMB5, PSMB6, PSMB7, PSMB8, PSMB9, PSMC1, PSMC2, PSMC3, PSMC3IP, PSMC4, PSMC5, PSMC6, PSMD1, PSMD10, PSMD11, PSMD12, PSMD13, PSMD14, PSMD2, PSMD3, PSMD4, PSMD5, PSMD6, PSMD7, PSMD8, PSMD9, PSME1, PSME2, PSME3, PSME4, PSMF1, PTK6, PTTG1, RAB1A, RAB1B, RAB2A, RAB8A, RAD1, RAD17, RAD21, RAD50, RAD51, RAD51C, RAD9A, RAD9B, RAE1, RAN, RANBP2, RANGAP1, RB1, RBBP4, RBBP7, RBBP8, RBL1, RBL2, RBX1, RCC1, RCC2, REC8, RFC1, RFC2, RFC3, RFC4, RFC5, RHNO1, RMI1, RMI2, RNF168, RNF8, RPA1, RPA2, RPA3, RPA4, RPS27, RPS27A, RRM2, RSF1, RTEL1, RUVBL1, RUVBL2, SDCCAG8, SEC13, SEH1L, SEM1, SET, SFI1, SFN, SGO1, SGO2, SHQ1, SIRT2, SKA1, SKA2, SKP1, SKP2, SMARCA5, SMC1A, SMC1B, SMC2, SMC3, SMC4, SPAST, SPC24, SPC25, SPDL1, SPO11, SRC, SSNA1, STAG1, STAG2, STAG3, STN1, SUMO1, SUN1, SUN2, SYCE1, SYCE2, SYCE3, SYCP1, SYCP2, SYCP3, SYNE1, SYNE2, TAOK1, TEN1, TERF1, TERF2, TERF2IP, TERT, TEX12, TEX15, TFDP1, TFDP2, TINF2, TK1, TMPO, TNPO1, TOP2A, TOP3A, TOPBP1, TP53, TP53BP1, TPR, TPX2, TUBA1A, TUBA1B, TUBA1C, TUBA3C, TUBA3D, TUBA3E, TUBA4A, TUBA4B, TUBA8, TUBAL3, TUBB, TUBB1, TUBB2A, TUBB2B, TUBB3, TUBB4A, TUBB4B, TUBB6, TUBB8, TUBB8B, TUBG1, TUBG2, TUBGCP2, TUBGCP3, TUBGCP4, TUBGCP5, TUBGCP6, TYMS, UBA52, UBB, UBC, UBE2C, UBE2D1, UBE2E1, UBE2I, UBE2N, UBE2S, UBE2V2, UIMC1, USO1, VPS4A, VRK1, VRK2, WAPL, WEE1, WRAP53, WRN, XPO1, YWHAB, YWHAE, YWHAG, YWHAH, YWHAQ, YWHAZ, ZNF385A, ZW10, ZWILCH, ZWINT</t>
  </si>
  <si>
    <t>CCNB1, CDC25C, CDK1, CHEK1, CHEK2, SFN, WEE1, YWHAB, YWHAE, YWHAG, YWHAH, YWHAQ, YWHAZ</t>
  </si>
  <si>
    <t>ANAPC1, ANAPC10, ANAPC11, ANAPC15, ANAPC16, ANAPC2, ANAPC4, ANAPC5, ANAPC7, CDC14A, CDC16, CDC20, CDC23, CDC26, CDC27, FZR1, UBE2C, UBE2D1, UBE2E1, UBE2S</t>
  </si>
  <si>
    <t>CCNA1, CCNA2, CCNB1, CCNB2, CCNH, CDC25A, CDC25B, CDC25C, CDK1, CDK2, CDK7, FOXM1, LCMT1, MNAT1, PKMYT1, PLK1, PPME1, PPP2CA, PPP2CB, PPP2R1A, PPP2R1B, PPP2R2A, PPP2R3B, WEE1, XPO1</t>
  </si>
  <si>
    <t>ATM, ATR, ATRIP, BARD1, BLM, BRCA1, BRCA2, BRIP1, DNA2, EXO1, HUS1, KAT5, MLH1, MRE11, MSH2, MSH3, MSH6, MUTYH, NBN, NEIL1, NEIL3, NTHL1, OGG1, PALB2, PMS2, RAD1, RAD17, RAD50, RAD51, RAD51AP1, RAD51B, RAD51C, RAD51D, RAD9A, RAD9B, RBBP8, RFC2, RFC3, RFC4, RFC5, RHNO1, RMI1, RMI2, RPA1, RPA2, RPA3, SEM1, TOP3A, TOPBP1, WRN, XRCC2</t>
  </si>
  <si>
    <t>MLH1, MSH2, MSH3, MSH6, PMS2</t>
  </si>
  <si>
    <t>ACTB, ACTL6A, ACTR5, ACTR8, CETN2, COPS2, COPS3, COPS4, COPS5, COPS6, COPS7A, COPS7B, COPS8, CUL4A, CUL4B, DDB1, DDB2, GPS1, INO80, INO80B, INO80C, INO80D, INO80E, MCRS1, NFRKB, PARP1, PARP2, RAD23A, RAD23B, RBX1, RPS27A, RUVBL1, TFPT, UBA52, UBB, UBC, XPC, YY1</t>
  </si>
  <si>
    <t>ABL1, ABRAXAS1, ACD, ACTB, ACTL6A, ACTR5, ACTR8, ADPRS, ALKBH2, ALKBH3, ALKBH5, APBB1, APEX1, AQR, ASCC1, ASCC2, ASCC3, ATM, ATR, ATRIP, BABAM1, BABAM2, BAP1, BARD1, BAZ1B, BLM, BRCA1, BRCA2, BRCC3, BRIP1, CCNA1, CCNA2, CCNH, CDK2, CDK7, CENPS, CENPX, CETN2, CHD1L, CHEK1, CHEK2, CLSPN, COPS2, COPS3, COPS4, COPS5, COPS6, COPS7A, COPS7B, COPS8, CUL4A, CUL4B, DCLRE1A, DCLRE1B, DCLRE1C, DDB1, DDB2, DNA2, DTL, ELL, EME1, EME2, EP300, ERCC1, ERCC2, ERCC3, ERCC4, ERCC5, ERCC6, ERCC8, EXO1, EYA1, EYA2, EYA3, EYA4, FAAP100, FAAP20, FAAP24, FAN1, FANCA, FANCB, FANCC, FANCD2, FANCE, FANCF, FANCG, FANCI, FANCL, FANCM, FEN1, FTO, GEN1, GPS1, GTF2H1, GTF2H2, GTF2H3, GTF2H4, GTF2H5, H2AB1, H2AC14, H2AC18, H2AC19, H2AC20, H2AC4, H2AC6, H2AC7, H2AC8, H2AJ, H2AX, H2AZ2, H2BC1, H2BC10, H2BC11, H2BC12, H2BC12L, H2BC13, H2BC14, H2BC15, H2BC17, H2BC21, H2BC26, H2BC3, H2BC4, H2BC5, H2BC6, H2BC7, H2BC8, H2BC9, H3-4, H4C1, H4C11, H4C12, H4C13, H4C14, H4C15, H4C16, H4C2, H4C3, H4C4, H4C5, H4C6, H4C8, H4C9, HERC2, HMGN1, HUS1, INO80, INO80B, INO80C, INO80D, INO80E, ISG15, ISY1, KAT5, KDM4A, KDM4B, KPNA2, LIG1, LIG3, LIG4, MAD2L2, MAPK8, MBD4, MCRS1, MDC1, MGMT, MLH1, MNAT1, MPG, MRE11, MSH2, MSH3, MSH6, MUS81, MUTYH, NBN, NEIL1, NEIL2, NEIL3, NFRKB, NHEJ1, NPLOC4, NSD2, NTHL1, OGG1, PALB2, PARG, PARP1, PARP2, PAXIP1, PCLAF, PCNA, PIAS1, PIAS3, PIAS4, PMS2, PNKP, POLB, POLD1, POLD2, POLD3, POLD4, POLE, POLE2, POLE3, POLE4, POLH, POLI, POLK, POLL, POLM, POLN, POLQ, POLR2A, POLR2B, POLR2C, POLR2D, POLR2E, POLR2F, POLR2G, POLR2H, POLR2I, POLR2J, POLR2K, POLR2L, POT1, PPIE, PPP4C, PPP4R2, PPP5C, PRKDC, PRPF19, RAD1, RAD17, RAD18, RAD23A, RAD23B, RAD50, RAD51, RAD51AP1, RAD51B, RAD51C, RAD51D, RAD52, RAD9A, RAD9B, RBBP8, RBX1, RCHY1, REV1, REV3L, RFC1, RFC2, RFC3, RFC4, RFC5, RHNO1, RIF1, RMI1, RMI2, RNF111, RNF168, RNF4, RNF8, RPA1, RPA2, RPA3, RPS27A, RTEL1, RUVBL1, SEM1, SIRT6, SLX1A, SLX1B, SLX4, SMARCA5, SMUG1, SPIDR, SPRTN, SUMO1, SUMO2, SUMO3, TCEA1, TDG, TDP1, TDP2, TERF1, TERF2, TERF2IP, TFPT, TIMELESS, TINF2, TIPIN, TOP3A, TOPBP1, TP53, TP53BP1, TRIM25, UBA52, UBA7, UBB, UBC, UBE2B, UBE2I, UBE2L6, UBE2N, UBE2T, UBE2V2, UBXN1, UFD1, UIMC1, UNG, USP1, USP10, USP43, USP45, USP7, UVSSA, VCP, WDR48, WRN, XAB2, XPA, XPC, XRCC1, XRCC2, XRCC3, XRCC4, XRCC5, XRCC6, YY1, ZNF830</t>
  </si>
  <si>
    <t>ANAPC1, ANAPC10, ANAPC11, ANAPC15, ANAPC16, ANAPC2, ANAPC4, ANAPC5, ANAPC7, CCNA1, CCNA2, CCNE1, CCNE2, CDC16, CDC23, CDC26, CDC27, CDC45, CDC6, CDC7, CDK2, CDT1, CUL1, DBF4, DNA2, FEN1, FZR1, GINS1, GINS2, GINS3, GINS4, GMNN, H2AB1, H2AC14, H2AC18, H2AC19, H2AC20, H2AC4, H2AC6, H2AC7, H2AC8, H2AJ, H2AX, H2AZ2, H2BC1, H2BC10, H2BC11, H2BC12, H2BC12L, H2BC13, H2BC14, H2BC15, H2BC17, H2BC21, H2BC26, H2BC3, H2BC4, H2BC5, H2BC6, H2BC7, H2BC8, H2BC9, H3-3A, H3-3B, H3C1, H3C10, H3C11, H3C12, H3C13, H3C14, H3C15, H3C2, H3C3, H3C4, H3C6, H3C7, H3C8, H4C1, H4C11, H4C12, H4C13, H4C14, H4C15, H4C16, H4C2, H4C3, H4C4, H4C5, H4C6, H4C8, H4C9, KPNA1, KPNA6, KPNB1, LIG1, MCM10, MCM2, MCM3, MCM4, MCM5, MCM6, MCM7, MCM8, ORC1, ORC2, ORC3, ORC4, ORC5, ORC6, PCNA, POLA1, POLA2, POLD1, POLD2, POLD3, POLD4, POLE, POLE2, POLE3, POLE4, PRIM1, PRIM2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3, PSME4, PSMF1, RBX1, RFC1, RFC2, RFC3, RFC4, RFC5, RPA1, RPA2, RPA3, RPA4, RPS27A, SEM1, SKP1, SKP2, UBA52, UBB, UBC, UBE2C, UBE2D1, UBE2E1, UBE2S</t>
  </si>
  <si>
    <t>POLA1, POLA2, POLE, POLE2, POLE3, POLE4, PRIM1, PRIM2</t>
  </si>
  <si>
    <t>ANAPC1, ANAPC10, ANAPC11, ANAPC15, ANAPC16, ANAPC2, ANAPC4, ANAPC5, ANAPC7, CDC16, CDC23, CDC26, CDC27, CDC45, CDC6, CDC7, CDK2, CDT1, DBF4, FZR1, GMNN, H2AB1, H2AC14, H2AC18, H2AC19, H2AC20, H2AC4, H2AC6, H2AC7, H2AC8, H2AJ, H2AX, H2AZ2, H2BC1, H2BC10, H2BC11, H2BC12, H2BC12L, H2BC13, H2BC14, H2BC15, H2BC17, H2BC21, H2BC26, H2BC3, H2BC4, H2BC5, H2BC6, H2BC7, H2BC8, H2BC9, H3-3A, H3-3B, H3C1, H3C10, H3C11, H3C12, H3C13, H3C14, H3C15, H3C2, H3C3, H3C4, H3C6, H3C7, H3C8, H4C1, H4C11, H4C12, H4C13, H4C14, H4C15, H4C16, H4C2, H4C3, H4C4, H4C5, H4C6, H4C8, H4C9, KPNA1, KPNA6, KPNB1, MCM10, MCM2, MCM3, MCM4, MCM5, MCM6, MCM7, MCM8, ORC1, ORC2, ORC3, ORC4, ORC5, ORC6, POLA1, POLA2, POLE, POLE2, POLE3, POLE4, PRIM1, PRIM2, PSMA1, PSMA2, PSMA3, PSMA4, PSMA5, PSMA6, PSMA7, PSMB1, PSMB10, PSMB2, PSMB3, PSMB4, PSMB5, PSMB6, PSMB7, PSMB8, PSMB9, PSMC1, PSMC2, PSMC3, PSMC4, PSMC5, PSMC6, PSMD1, PSMD10, PSMD11, PSMD12, PSMD13, PSMD14, PSMD2, PSMD3, PSMD4, PSMD5, PSMD6, PSMD7, PSMD8, PSMD9, PSME1, PSME2, PSME3, PSMF1, RPA1, RPA2, RPA3, RPA4, RPS27A, SEM1, UBA52, UBB, UBC, UBE2C, UBE2D1, UBE2E1, UBE2S</t>
  </si>
  <si>
    <t>CCNB1, CDK1, MCM8, ORC1, ORC2, ORC3, ORC4, ORC5, ORC6</t>
  </si>
  <si>
    <t>CCNB1, CDK1, E2F1, MCM8, ORC1, ORC2, ORC3, ORC4, ORC5, ORC6, POLA1, POLA2, PPP2CA, PPP2CB, PPP2R1A, PPP2R1B, PPP2R3B, PRIM1, PRIM2, RB1, TFDP1, TFDP2</t>
  </si>
  <si>
    <t>ATR, ATRIP, CENPS, CENPX, DCLRE1A, DCLRE1B, EME1, EME2, ERCC1, ERCC4, FAAP100, FAAP20, FAAP24, FAN1, FANCA, FANCB, FANCC, FANCD2, FANCE, FANCF, FANCG, FANCI, FANCL, FANCM, MUS81, POLN, RPA1, RPA2, RPA3, RPS27A, SLX1A, SLX1B, SLX4, UBA52, UBB, UBC, UBE2T, USP1, WDR48</t>
  </si>
  <si>
    <t>ASF1A, CABIN1, CDKN1A, EP400, H1-0, H1-1, H1-2, H1-3, H1-4, H1-5, HIRA, HMGA1, HMGA2, LMNB1, RB1, TP53, UBN1</t>
  </si>
  <si>
    <t>AQR, CCNH, CDK7, COPS2, COPS3, COPS4, COPS5, COPS6, COPS7A, COPS7B, COPS8, CUL4A, CUL4B, DDB1, EP300, ERCC2, ERCC3, ERCC6, ERCC8, GPS1, GTF2H1, GTF2H2, GTF2H3, GTF2H4, GTF2H5, HMGN1, ISY1, MNAT1, POLR2A, POLR2B, POLR2C, POLR2D, POLR2E, POLR2F, POLR2G, POLR2H, POLR2I, POLR2J, POLR2K, POLR2L, PPIE, PRPF19, RBX1, RPS27A, TCEA1, UBA52, UBB, UBC, USP7, UVSSA, XAB2, XPA, ZNF830</t>
  </si>
  <si>
    <t>ATM, CCNA1, CCNA2, CCNE1, CCNE2, CDC25A, CDK2, CDKN1A, CDKN1B, CDKN2A, CHEK1, CHEK2, COP1, MDM2, MDM4, PCBP4, PHF20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3, PSME4, PSMF1, RPS27A, SEM1, TP53, UBA52, UBB, UBC, ZNF385A</t>
  </si>
  <si>
    <t>ABRAXAS1, ATM, ATR, ATRIP, BABAM1, BABAM2, BARD1, BLM, BRCA1, BRCC3, BRIP1, CCNB1, CDC25C, CDK1, CHEK1, CHEK2, DNA2, EXO1, H2AX, H2BC1, H2BC10, H2BC11, H2BC12, H2BC12L, H2BC13, H2BC14, H2BC15, H2BC17, H2BC21, H2BC26, H2BC3, H2BC4, H2BC5, H2BC6, H2BC7, H2BC8, H2BC9, H3-4, H4C1, H4C11, H4C12, H4C13, H4C14, H4C15, H4C16, H4C2, H4C3, H4C4, H4C5, H4C6, H4C8, H4C9, HERC2, HUS1, KAT5, MDC1, MRE11, NBN, NSD2, PIAS4, RAD1, RAD17, RAD50, RAD9A, RAD9B, RBBP8, RFC2, RFC3, RFC4, RFC5, RHNO1, RMI1, RMI2, RNF168, RNF8, RPA1, RPA2, RPA3, SFN, TOP3A, TOPBP1, TP53, TP53BP1, UBE2N, UBE2V2, UIMC1, WEE1, WRN, YWHAB, YWHAE, YWHAG, YWHAH, YWHAQ, YWHAZ</t>
  </si>
  <si>
    <t>CCNB1, CCNB2, CDK1, PKMYT1, WEE1</t>
  </si>
  <si>
    <t>LIG1, LIG3, PCNA, POLD1, POLD2, POLD3, POLD4, POLE, POLE2, POLE3, POLE4, POLK, RFC1, RFC2, RFC3, RFC4, RFC5, RPA1, RPA2, RPA3, RPS27A, UBA52, UBB, UBC, XRCC1</t>
  </si>
  <si>
    <t>ABL1, ATM, ATR, ATRIP, BARD1, BLM, BRCA1, BRIP1, DNA2, ERCC1, ERCC4, EXO1, HUS1, KAT5, MRE11, NBN, RAD1, RAD17, RAD50, RAD51, RAD52, RAD9A, RAD9B, RBBP8, RFC2, RFC3, RFC4, RFC5, RHNO1, RMI1, RMI2, RPA1, RPA2, RPA3, TOP3A, TOPBP1, WRN</t>
  </si>
  <si>
    <t>ATM, ATR, ATRIP, BARD1, BLM, BRCA1, BRCA2, BRIP1, CHEK1, DNA2, EXO1, HUS1, KAT5, MRE11, NBN, PALB2, RAD1, RAD17, RAD50, RAD51, RAD51AP1, RAD51B, RAD51C, RAD51D, RAD9A, RAD9B, RBBP8, RFC2, RFC3, RFC4, RFC5, RHNO1, RMI1, RMI2, RPA1, RPA2, RPA3, SEM1, TOP3A, TOPBP1, WRN, XRCC2, XRCC3</t>
  </si>
  <si>
    <t>AHCTF1, ANAPC1, ANAPC10, ANAPC11, ANAPC15, ANAPC16, ANAPC2, ANAPC4, ANAPC5, ANAPC7, AURKB, B9D2, BIRC5, BUB1, BUB1B, BUB3, CDC16, CDC20, CDC23, CDC26, CDC27, CDCA8, CENPA, CENPC, CENPE, CENPF, CENPH, CENPI, CENPK, CENPL, CENPM, CENPN, CENPO, CENPP, CENPQ, CENPS, CENPT, CENPU, CKAP5, CLASP1, CLASP2, CLIP1, DSN1, DYNC1H1, DYNC1I1, DYNC1I2, DYNC1LI1, DYNC1LI2, DYNLL1, DYNLL2, ERCC6L, INCENP, ITGB3BP, KIF18A, KIF2A, KIF2B, KIF2C, KNL1, KNTC1, MAD1L1, MAD2L1, MAPRE1, MIS12, NDC80, NDE1, NDEL1, NSL1, NUDC, NUF2, NUP107, NUP133, NUP160, NUP37, NUP43, NUP85, NUP98, PAFAH1B1, PLK1, PMF1, PPP1CC, PPP2CA, PPP2CB, PPP2R1A, PPP2R1B, PPP2R5A, PPP2R5B, PPP2R5C, PPP2R5D, PPP2R5E, RANBP2, RANGAP1, RCC2, RPS27, SEC13, SEH1L, SGO1, SGO2, SKA1, SKA2, SPC24, SPC25, SPDL1, TAOK1, UBE2C, UBE2D1, UBE2E1, UBE2S, XPO1, ZW10, ZWILCH, ZWINT</t>
  </si>
  <si>
    <t>CUL4A, CUL4B, DDB1, DTL, PCNA, POLD1, POLD2, POLD3, POLD4, POLE, POLE2, POLE3, POLE4, RAD18, RBX1, RFC1, RFC2, RFC3, RFC4, RFC5, RPA1, RPA2, RPA3, RPS27A, UBA52, UBB, UBC, UBE2B, USP1, WDR48</t>
  </si>
  <si>
    <t>AAAS, AURKA, AURKB, BIRC5, CDCA8, INCENP, NDC1, NUP107, NUP133, NUP153, NUP155, NUP160, NUP188, NUP205, NUP210, NUP214, NUP35, NUP37, NUP42, NUP43, NUP50, NUP54, NUP58, NUP62, NUP85, NUP88, NUP93, NUP98, PCNA, PIAS3, PIAS4, POM121, POM121C, RAE1, RANBP2, RANGAP1, SEC13, SEH1L, SUMO1, SUMO2, SUMO3, TOP1, TOP2A, TOP2B, TPR, UBE2I</t>
  </si>
  <si>
    <t>ATF2, ATM, ATR, BRCA1, CCNH, CCNK, CCNT1, CCNT2, CDK12, CDK13, CDK7, CDK9, CHEK1, CTDP1, DDB2, ELL, ELOA, ELOA2, ELOB, ELOC, ERCC2, ERCC3, FANCC, FANCD2, FANCI, FOS, GTF2F1, GTF2F2, GTF2H1, GTF2H2, GTF2H3, GTF2H4, GTF2H5, JUN, MDC1, MLH1, MNAT1, MSH2, NELFA, NELFB, NELFCD, NELFE, PMS2, POLR2A, POLR2B, POLR2C, POLR2D, POLR2E, POLR2F, POLR2G, POLR2H, POLR2I, POLR2J, POLR2K, POLR2L, RAD51D, SSRP1, SUPT16H, SUPT4H1, SUPT5H, TCEA1, TP53</t>
  </si>
  <si>
    <t>APEX1, APEX2, ATM, ATR, BRCA1, BRCA2, BRIP1, CCNH, CDK7, CENPS, CENPX, CETN2, CHEK1, CUL4A, CUL4B, DCLRE1C, DDB1, DDB2, ERCC1, ERCC2, ERCC3, ERCC4, ERCC5, ERCC6, ERCC8, EXO1, FAAP100, FAAP24, FAN1, FANCA, FANCB, FANCC, FANCD2, FANCE, FANCF, FANCG, FANCI, FANCL, FANCM, FEN1, GTF2H1, GTF2H2, GTF2H2C, GTF2H3, GTF2H4, GTF2H5, H2AX, HMGB1, LIG1, LIG3, LIG4, MBD4, MGMT, MLH1, MNAT1, MPG, MRE11, MSH2, MSH3, MSH6, MUTYH, NBN, NEIL2, NEIL3, NHEJ1, NTHL1, OGG1, PALB2, PARP1, PARP2, PCNA, PMS2, PNKP, POLB, POLD1, POLD2, POLD3, POLD4, POLE, POLE2, POLE3, POLE4, POLH, POLI, POLK, POLL, POLM, PRKDC, RAD23A, RAD23B, RAD50, RAD51, RAD51C, RAD52, RAD54B, RAP1A, RBX1, REV1, REV3L, RFC1, RFC2, RFC3, RFC4, RFC5, RPA1, RPA2, RPA3, SMUG1, TDG, TERF2, UNG, USP1, WDR48, WRN, XPA, XPC, XRCC1, XRCC4, XRCC5, XRCC6</t>
  </si>
  <si>
    <t>CDC45, CDC6, CDC7, CDK2, CDT1, DBF4, GMNN, MCM10, MCM2, MCM3, MCM4, MCM5, MCM6, MCM7, ORC1, ORC2, ORC3, ORC4, ORC5, ORC6, PCNA, POLA1, POLA2, POLD1, POLD2, POLD3, POLD4, POLE, POLE2, PRIM1, PRIM2, RFC1, RFC2, RFC3, RFC4, RFC5, RPA1, RPA2, RPA3, RPA4, UBA52, UBC</t>
  </si>
  <si>
    <t>POLR2H, POLR2A, POLR2G, POLR2E, POLR2J, POLR2F, POLR2C, POLR2K, GTF2H3, POLR2D, ERCC3, DDB2, POLR1C, XPC, PCNA, POLR2I, SUPT4H1, POLD3, POLR3GL, POLR3C, GTF2B, POLR1D, NCBP2, NELFE, GTF2F1, ERCC5, LIG1, ERCC1, ERCC4, POLD4, NELFB, RFC2, ELL, TAF10, RRM2B, SUPT5H, RPA3, SNAPC5, SSRP1, RFC3, RPA2, ELOA, TAF12, NELFCD, TAF13, TAF6, TAF9, GTF2A2, VPS37D, NME1, RNMT, ERCC2, POLE4, VPS37B, NT5C3A, SNAPC4, AAAS, POLR1H, RFC4, ITPA, POM121, BRF2, RFC5, SAC3D1, CLP1, NME4, PRIM1, VPS28, TSG101, USP11, TAF1C, TARBP2, POLH, CETN2, POLD1, CANT1, PDE4B, DGCR8, RAD51, SURF1, PNP, ADA, NME3, GTF3C5, NT5C, AK1, GTF2H1, HCLS1, APRT, ERCC8, IMPDH2, POLB, SDCBP, SF3A3, DAD1, UPF3B, GUK1, TP53, ADRM1, SEC61A1, POLA2, FEN1, ZNF707, NUDT9, PDE6G, TYMS, BCAP31, DDB1, NFX1, RAD52, ADCY6, ARL6IP1, DGUOK, POLL, SMAD5, MPG, DUT, POLA1, AGO4, RALA, ZWINT, BCAM, TK2, CSTF3, GTF2H5, HPRT1, BOLA2, GPX4, MPC2, CDA, ALYREF, MRPL40, NPR2, REV3L, EDF1, GSDME, TMED2, STX3, RAE1, UMPS, EIF1B, AK3, NUDT21, RBX1, SRSF6, GMPR2, DCTN4, COX17, CMPK2, CCNO</t>
  </si>
  <si>
    <t>Protein</t>
  </si>
  <si>
    <t>cor</t>
  </si>
  <si>
    <t>pval</t>
  </si>
  <si>
    <t>qval</t>
  </si>
  <si>
    <t>MSH6</t>
  </si>
  <si>
    <t>MSH2</t>
  </si>
  <si>
    <t>MLH1</t>
  </si>
  <si>
    <t>PMS1</t>
  </si>
  <si>
    <t>MSH3</t>
  </si>
  <si>
    <t>PMS2</t>
  </si>
  <si>
    <t>MLH3</t>
  </si>
  <si>
    <t>https://pubmed.ncbi.nlm.nih.gov/32680994/</t>
  </si>
  <si>
    <t>https://pubmed.ncbi.nlm.nih.gov/33336840/</t>
  </si>
  <si>
    <t>https://pubmed.ncbi.nlm.nih.gov/33503422/</t>
  </si>
  <si>
    <t>https://pubmed.ncbi.nlm.nih.gov/38110032/</t>
  </si>
  <si>
    <t>https://pubmed.ncbi.nlm.nih.gov/36266663/</t>
  </si>
  <si>
    <t>https://pubmed.ncbi.nlm.nih.gov/35173014/</t>
  </si>
  <si>
    <t>https://pubmed.ncbi.nlm.nih.gov/36323660/</t>
  </si>
  <si>
    <t>https://pubmed.ncbi.nlm.nih.gov/38189443/</t>
  </si>
  <si>
    <t>https://pubmed.ncbi.nlm.nih.gov/38294491/</t>
  </si>
  <si>
    <t>HALLMARK E2F targets</t>
  </si>
  <si>
    <t>HALLMARK MYC targets V1</t>
  </si>
  <si>
    <t>GOBP negative regulation of mitotic cell cycle phase transition</t>
  </si>
  <si>
    <t>HALLMARK G2M checkpoint</t>
  </si>
  <si>
    <t>GOBP negative regulation of cell cycle process</t>
  </si>
  <si>
    <t>GOBP mitotic cell cycle checkpoint signaling</t>
  </si>
  <si>
    <t>GOBP negative regulation of mitotic cell cycle</t>
  </si>
  <si>
    <t>GOBP regulation of mitotic cell cycle phase transition</t>
  </si>
  <si>
    <t>GOBP mitotic cell cycle phase transition</t>
  </si>
  <si>
    <t>GOBP cell cycle checkpoint signaling</t>
  </si>
  <si>
    <t>GOBP cell cycle G2M phase transition</t>
  </si>
  <si>
    <t>GOBP regulation of cell cycle G2M phase transition</t>
  </si>
  <si>
    <t>HALLMARK MYC targets V2</t>
  </si>
  <si>
    <t>GOBP negative regulation of cell cycle</t>
  </si>
  <si>
    <t>GOBP regulation of cell cycle phase transition</t>
  </si>
  <si>
    <t>GOBP meiotic cell cycle process</t>
  </si>
  <si>
    <t>GOBP cell cycle phase transition</t>
  </si>
  <si>
    <t>GOBP meiotic cell cycle</t>
  </si>
  <si>
    <t>GOBP negative regulation of cell cycle G2M phase transition</t>
  </si>
  <si>
    <t>GOBP cell cycle DNA replication</t>
  </si>
  <si>
    <t>GOBP regulation of mitotic cell cycle</t>
  </si>
  <si>
    <t>GOBP positive regulation of cell cycle process</t>
  </si>
  <si>
    <t>GOBP regulation of mitotic cell cycle spindle assembly checkpoint</t>
  </si>
  <si>
    <t>GOBP positive regulation of cell cycle phase transition</t>
  </si>
  <si>
    <t>GOBP chromosome organization involved in meiotic cell cycle</t>
  </si>
  <si>
    <t>GOBP meiosis I cell cycle process</t>
  </si>
  <si>
    <t>GOBP regulation of cell cycle checkpoint</t>
  </si>
  <si>
    <t>GOBP positive regulation of cell cycle G2M phase transition</t>
  </si>
  <si>
    <t>GOBP positive regulation of cell cycle</t>
  </si>
  <si>
    <t>GOBP positive regulation of cell cycle checkpoint</t>
  </si>
  <si>
    <t>Association of the repstress signature genes to proliferation markers and the gene ontology gene sets they are assigned to</t>
  </si>
  <si>
    <t>Publicly available samples with induced replication stress including drug-based treatment</t>
  </si>
  <si>
    <t>List of replication stress related gene ontology gene sets and their genes</t>
  </si>
  <si>
    <t>Association of the TRSS to cell cycle-related pathways in primary tumors and cell lines</t>
  </si>
  <si>
    <t>Association of the TRSS to the expression of MMR proteins</t>
  </si>
  <si>
    <t>Repstress prolif</t>
  </si>
  <si>
    <t>All RS induction</t>
  </si>
  <si>
    <t>Prior RS pathway</t>
  </si>
  <si>
    <t>RS CC GSEA</t>
  </si>
  <si>
    <t>TRSS MMR protein</t>
  </si>
  <si>
    <t>Test</t>
  </si>
  <si>
    <t>Training</t>
  </si>
  <si>
    <t>Dataset</t>
  </si>
  <si>
    <t>GSE292334</t>
  </si>
  <si>
    <t>Supplementary Table S1: Spearman correlation of repstress signature genes to three proliferation measures.</t>
  </si>
  <si>
    <t>Supplementary Table S2: Samples with replication stress-induction by gene amplification or knockout, or treatment with replication stress-inducing drugs for generating a replication stress signature.</t>
  </si>
  <si>
    <t>Supplementary Table S3: Gene sets and genes used as prior knowledge included in the training of the replication stress models.</t>
  </si>
  <si>
    <t>Supplementary Table S4: Tumorigenic Replication Stress Score associated enrichment of cell cycle-related gene sets in the gene ontology biological process (GOBP) and hallmark collections in primary tumors (TCGA) and cell lines (CCLE).</t>
  </si>
  <si>
    <t>Supplementary Table S5: Association of MMR protein expression to the TRSS.</t>
  </si>
  <si>
    <t>Supp Table S1</t>
  </si>
  <si>
    <t>Supp Table S2</t>
  </si>
  <si>
    <t>Supp Table S3</t>
  </si>
  <si>
    <t>Supp Table S4</t>
  </si>
  <si>
    <t>Supp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indexed="8"/>
      <name val="Helvetica Neue"/>
    </font>
    <font>
      <sz val="10"/>
      <color indexed="8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theme="1"/>
      <name val="Helvetica Neue"/>
      <family val="2"/>
      <scheme val="minor"/>
    </font>
    <font>
      <sz val="8"/>
      <color theme="1"/>
      <name val="Helvetica Neue"/>
      <family val="2"/>
      <scheme val="minor"/>
    </font>
    <font>
      <sz val="11"/>
      <color indexed="8"/>
      <name val="Arial"/>
      <family val="2"/>
    </font>
    <font>
      <sz val="11"/>
      <color indexed="8"/>
      <name val="Aptos"/>
    </font>
    <font>
      <sz val="10"/>
      <color indexed="64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5">
    <xf numFmtId="0" fontId="0" fillId="0" borderId="0" xfId="0">
      <alignment vertical="top" wrapText="1"/>
    </xf>
    <xf numFmtId="0" fontId="3" fillId="0" borderId="0" xfId="0" applyFont="1">
      <alignment vertical="top" wrapText="1"/>
    </xf>
    <xf numFmtId="0" fontId="2" fillId="0" borderId="0" xfId="0" applyFont="1">
      <alignment vertical="top" wrapText="1"/>
    </xf>
    <xf numFmtId="11" fontId="2" fillId="0" borderId="0" xfId="0" applyNumberFormat="1" applyFont="1">
      <alignment vertical="top" wrapText="1"/>
    </xf>
    <xf numFmtId="2" fontId="2" fillId="0" borderId="0" xfId="0" applyNumberFormat="1" applyFont="1">
      <alignment vertical="top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0" fillId="0" borderId="0" xfId="0" applyAlignment="1">
      <alignment vertical="top"/>
    </xf>
    <xf numFmtId="0" fontId="7" fillId="0" borderId="0" xfId="0" applyFont="1" applyAlignment="1">
      <alignment vertical="top"/>
    </xf>
    <xf numFmtId="0" fontId="1" fillId="0" borderId="0" xfId="0" applyFont="1">
      <alignment vertical="top" wrapText="1"/>
    </xf>
    <xf numFmtId="0" fontId="8" fillId="0" borderId="0" xfId="0" applyFont="1">
      <alignment vertical="top" wrapText="1"/>
    </xf>
  </cellXfs>
  <cellStyles count="1">
    <cellStyle name="Normal" xfId="0" builtinId="0"/>
  </cellStyles>
  <dxfs count="2">
    <dxf>
      <fill>
        <patternFill>
          <bgColor rgb="FFF8776D"/>
        </patternFill>
      </fill>
    </dxf>
    <dxf>
      <font>
        <color auto="1"/>
      </font>
      <fill>
        <patternFill>
          <bgColor rgb="FF00BFC4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BFC4"/>
      <color rgb="FFF877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BADC-1B8F-0D47-894F-EDB6C7A05C56}">
  <dimension ref="B4:D12"/>
  <sheetViews>
    <sheetView tabSelected="1" workbookViewId="0">
      <selection activeCell="C17" sqref="C17"/>
    </sheetView>
  </sheetViews>
  <sheetFormatPr baseColWidth="10" defaultRowHeight="13" x14ac:dyDescent="0.15"/>
  <cols>
    <col min="1" max="1" width="11" style="11" customWidth="1"/>
    <col min="2" max="2" width="12.33203125" style="11" customWidth="1"/>
    <col min="3" max="3" width="23.33203125" style="11" customWidth="1"/>
    <col min="4" max="16384" width="10.83203125" style="11"/>
  </cols>
  <sheetData>
    <row r="4" spans="2:4" ht="15" x14ac:dyDescent="0.15">
      <c r="B4" s="9" t="s">
        <v>380</v>
      </c>
      <c r="C4" s="9" t="s">
        <v>366</v>
      </c>
      <c r="D4" s="12" t="s">
        <v>361</v>
      </c>
    </row>
    <row r="6" spans="2:4" ht="15" x14ac:dyDescent="0.15">
      <c r="B6" s="9" t="s">
        <v>381</v>
      </c>
      <c r="C6" s="9" t="s">
        <v>367</v>
      </c>
      <c r="D6" s="12" t="s">
        <v>362</v>
      </c>
    </row>
    <row r="8" spans="2:4" ht="15" x14ac:dyDescent="0.15">
      <c r="B8" s="9" t="s">
        <v>382</v>
      </c>
      <c r="C8" s="9" t="s">
        <v>368</v>
      </c>
      <c r="D8" s="12" t="s">
        <v>363</v>
      </c>
    </row>
    <row r="10" spans="2:4" ht="15" x14ac:dyDescent="0.15">
      <c r="B10" s="9" t="s">
        <v>383</v>
      </c>
      <c r="C10" s="9" t="s">
        <v>369</v>
      </c>
      <c r="D10" s="12" t="s">
        <v>364</v>
      </c>
    </row>
    <row r="12" spans="2:4" ht="15" x14ac:dyDescent="0.15">
      <c r="B12" s="9" t="s">
        <v>384</v>
      </c>
      <c r="C12" s="9" t="s">
        <v>370</v>
      </c>
      <c r="D12" s="12" t="s">
        <v>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6E3D2-9A58-4949-980D-9A7F0BDD3E27}">
  <dimension ref="A1:I20"/>
  <sheetViews>
    <sheetView workbookViewId="0"/>
  </sheetViews>
  <sheetFormatPr baseColWidth="10" defaultRowHeight="13" x14ac:dyDescent="0.15"/>
  <cols>
    <col min="1" max="1" width="9.1640625" bestFit="1" customWidth="1"/>
    <col min="2" max="2" width="15.6640625" bestFit="1" customWidth="1"/>
    <col min="3" max="3" width="10.5" bestFit="1" customWidth="1"/>
    <col min="4" max="4" width="16.33203125" bestFit="1" customWidth="1"/>
    <col min="5" max="5" width="11" bestFit="1" customWidth="1"/>
    <col min="6" max="6" width="16.6640625" bestFit="1" customWidth="1"/>
    <col min="7" max="7" width="11.33203125" bestFit="1" customWidth="1"/>
    <col min="8" max="8" width="8.6640625" bestFit="1" customWidth="1"/>
    <col min="9" max="9" width="60.83203125" customWidth="1"/>
  </cols>
  <sheetData>
    <row r="1" spans="1:9" x14ac:dyDescent="0.15">
      <c r="A1" s="9" t="s">
        <v>375</v>
      </c>
    </row>
    <row r="3" spans="1:9" ht="14" x14ac:dyDescent="0.15">
      <c r="A3" s="5" t="s">
        <v>50</v>
      </c>
      <c r="B3" s="5" t="s">
        <v>68</v>
      </c>
      <c r="C3" s="5" t="s">
        <v>69</v>
      </c>
      <c r="D3" s="5" t="s">
        <v>70</v>
      </c>
      <c r="E3" s="5" t="s">
        <v>71</v>
      </c>
      <c r="F3" s="5" t="s">
        <v>72</v>
      </c>
      <c r="G3" s="5" t="s">
        <v>73</v>
      </c>
      <c r="H3" s="5" t="s">
        <v>74</v>
      </c>
      <c r="I3" s="5" t="s">
        <v>75</v>
      </c>
    </row>
    <row r="4" spans="1:9" ht="124" customHeight="1" x14ac:dyDescent="0.15">
      <c r="A4" s="6" t="s">
        <v>76</v>
      </c>
      <c r="B4" s="6">
        <v>0.89</v>
      </c>
      <c r="C4" s="6" t="s">
        <v>77</v>
      </c>
      <c r="D4" s="6">
        <v>0.53</v>
      </c>
      <c r="E4" s="6" t="s">
        <v>77</v>
      </c>
      <c r="F4" s="6">
        <v>0.74</v>
      </c>
      <c r="G4" s="6" t="s">
        <v>77</v>
      </c>
      <c r="H4" s="6" t="b">
        <v>1</v>
      </c>
      <c r="I4" s="7" t="s">
        <v>78</v>
      </c>
    </row>
    <row r="5" spans="1:9" ht="69" customHeight="1" x14ac:dyDescent="0.15">
      <c r="A5" s="6" t="s">
        <v>79</v>
      </c>
      <c r="B5" s="6">
        <v>0.79</v>
      </c>
      <c r="C5" s="6" t="s">
        <v>77</v>
      </c>
      <c r="D5" s="6">
        <v>0.69</v>
      </c>
      <c r="E5" s="6" t="s">
        <v>77</v>
      </c>
      <c r="F5" s="6">
        <v>0.57999999999999996</v>
      </c>
      <c r="G5" s="6" t="s">
        <v>77</v>
      </c>
      <c r="H5" s="6" t="b">
        <v>1</v>
      </c>
      <c r="I5" s="7" t="s">
        <v>80</v>
      </c>
    </row>
    <row r="6" spans="1:9" ht="312" customHeight="1" x14ac:dyDescent="0.15">
      <c r="A6" s="6" t="s">
        <v>81</v>
      </c>
      <c r="B6" s="6">
        <v>0.78</v>
      </c>
      <c r="C6" s="6" t="s">
        <v>77</v>
      </c>
      <c r="D6" s="6">
        <v>0.55000000000000004</v>
      </c>
      <c r="E6" s="6" t="s">
        <v>77</v>
      </c>
      <c r="F6" s="6">
        <v>0.65</v>
      </c>
      <c r="G6" s="6" t="s">
        <v>77</v>
      </c>
      <c r="H6" s="6" t="b">
        <v>1</v>
      </c>
      <c r="I6" s="7" t="s">
        <v>82</v>
      </c>
    </row>
    <row r="7" spans="1:9" ht="24" x14ac:dyDescent="0.15">
      <c r="A7" s="6" t="s">
        <v>83</v>
      </c>
      <c r="B7" s="6">
        <v>0.74</v>
      </c>
      <c r="C7" s="6" t="s">
        <v>77</v>
      </c>
      <c r="D7" s="6">
        <v>0.51</v>
      </c>
      <c r="E7" s="6" t="s">
        <v>77</v>
      </c>
      <c r="F7" s="6">
        <v>0.51</v>
      </c>
      <c r="G7" s="6" t="s">
        <v>77</v>
      </c>
      <c r="H7" s="6" t="b">
        <v>1</v>
      </c>
      <c r="I7" s="7" t="s">
        <v>84</v>
      </c>
    </row>
    <row r="8" spans="1:9" ht="267" customHeight="1" x14ac:dyDescent="0.15">
      <c r="A8" s="6" t="s">
        <v>85</v>
      </c>
      <c r="B8" s="6">
        <v>0.53</v>
      </c>
      <c r="C8" s="6" t="s">
        <v>77</v>
      </c>
      <c r="D8" s="6">
        <v>0.43</v>
      </c>
      <c r="E8" s="6" t="s">
        <v>77</v>
      </c>
      <c r="F8" s="6">
        <v>0.47</v>
      </c>
      <c r="G8" s="6" t="s">
        <v>77</v>
      </c>
      <c r="H8" s="6" t="b">
        <v>1</v>
      </c>
      <c r="I8" s="7" t="s">
        <v>86</v>
      </c>
    </row>
    <row r="9" spans="1:9" x14ac:dyDescent="0.15">
      <c r="A9" s="6" t="s">
        <v>87</v>
      </c>
      <c r="B9" s="6">
        <v>0.55000000000000004</v>
      </c>
      <c r="C9" s="6" t="s">
        <v>77</v>
      </c>
      <c r="D9" s="6">
        <v>0.48</v>
      </c>
      <c r="E9" s="6" t="s">
        <v>77</v>
      </c>
      <c r="F9" s="6">
        <v>0.38</v>
      </c>
      <c r="G9" s="6" t="s">
        <v>88</v>
      </c>
      <c r="H9" s="6" t="b">
        <v>0</v>
      </c>
      <c r="I9" s="8"/>
    </row>
    <row r="10" spans="1:9" ht="69" customHeight="1" x14ac:dyDescent="0.15">
      <c r="A10" s="6" t="s">
        <v>89</v>
      </c>
      <c r="B10" s="6">
        <v>0.44</v>
      </c>
      <c r="C10" s="6" t="s">
        <v>77</v>
      </c>
      <c r="D10" s="6">
        <v>0.33</v>
      </c>
      <c r="E10" s="6" t="s">
        <v>90</v>
      </c>
      <c r="F10" s="6">
        <v>0.43</v>
      </c>
      <c r="G10" s="6" t="s">
        <v>77</v>
      </c>
      <c r="H10" s="6" t="b">
        <v>1</v>
      </c>
      <c r="I10" s="7" t="s">
        <v>91</v>
      </c>
    </row>
    <row r="11" spans="1:9" ht="58" customHeight="1" x14ac:dyDescent="0.15">
      <c r="A11" s="6" t="s">
        <v>92</v>
      </c>
      <c r="B11" s="6">
        <v>0.4</v>
      </c>
      <c r="C11" s="6" t="s">
        <v>93</v>
      </c>
      <c r="D11" s="6">
        <v>0.4</v>
      </c>
      <c r="E11" s="6" t="s">
        <v>94</v>
      </c>
      <c r="F11" s="6">
        <v>0.31</v>
      </c>
      <c r="G11" s="6" t="s">
        <v>95</v>
      </c>
      <c r="H11" s="6" t="b">
        <v>1</v>
      </c>
      <c r="I11" s="7" t="s">
        <v>96</v>
      </c>
    </row>
    <row r="12" spans="1:9" ht="58" customHeight="1" x14ac:dyDescent="0.15">
      <c r="A12" s="6" t="s">
        <v>97</v>
      </c>
      <c r="B12" s="6">
        <v>0.42</v>
      </c>
      <c r="C12" s="6" t="s">
        <v>77</v>
      </c>
      <c r="D12" s="6">
        <v>0.31</v>
      </c>
      <c r="E12" s="6" t="s">
        <v>98</v>
      </c>
      <c r="F12" s="6">
        <v>0.33</v>
      </c>
      <c r="G12" s="6" t="s">
        <v>99</v>
      </c>
      <c r="H12" s="6" t="b">
        <v>1</v>
      </c>
      <c r="I12" s="7" t="s">
        <v>100</v>
      </c>
    </row>
    <row r="13" spans="1:9" ht="36" x14ac:dyDescent="0.15">
      <c r="A13" s="6" t="s">
        <v>101</v>
      </c>
      <c r="B13" s="6">
        <v>0.41</v>
      </c>
      <c r="C13" s="6" t="s">
        <v>77</v>
      </c>
      <c r="D13" s="6">
        <v>0.27</v>
      </c>
      <c r="E13" s="6" t="s">
        <v>102</v>
      </c>
      <c r="F13" s="6">
        <v>0.28000000000000003</v>
      </c>
      <c r="G13" s="6" t="s">
        <v>103</v>
      </c>
      <c r="H13" s="6" t="b">
        <v>1</v>
      </c>
      <c r="I13" s="7" t="s">
        <v>104</v>
      </c>
    </row>
    <row r="14" spans="1:9" x14ac:dyDescent="0.15">
      <c r="A14" s="6" t="s">
        <v>105</v>
      </c>
      <c r="B14" s="6">
        <v>0.3</v>
      </c>
      <c r="C14" s="6" t="s">
        <v>106</v>
      </c>
      <c r="D14" s="6">
        <v>0.12</v>
      </c>
      <c r="E14" s="6" t="s">
        <v>107</v>
      </c>
      <c r="F14" s="6">
        <v>0.18</v>
      </c>
      <c r="G14" s="6" t="s">
        <v>108</v>
      </c>
      <c r="H14" s="6" t="b">
        <v>1</v>
      </c>
      <c r="I14" s="8" t="s">
        <v>51</v>
      </c>
    </row>
    <row r="15" spans="1:9" x14ac:dyDescent="0.15">
      <c r="A15" s="6" t="s">
        <v>52</v>
      </c>
      <c r="B15" s="6">
        <v>0.21</v>
      </c>
      <c r="C15" s="6" t="s">
        <v>109</v>
      </c>
      <c r="D15" s="6">
        <v>0.09</v>
      </c>
      <c r="E15" s="6" t="s">
        <v>110</v>
      </c>
      <c r="F15" s="6">
        <v>0.18</v>
      </c>
      <c r="G15" s="6" t="s">
        <v>111</v>
      </c>
      <c r="H15" s="6" t="b">
        <v>0</v>
      </c>
      <c r="I15" s="8"/>
    </row>
    <row r="16" spans="1:9" x14ac:dyDescent="0.15">
      <c r="A16" s="6" t="s">
        <v>112</v>
      </c>
      <c r="B16" s="6">
        <v>0.16</v>
      </c>
      <c r="C16" s="6" t="s">
        <v>113</v>
      </c>
      <c r="D16" s="6">
        <v>0.18</v>
      </c>
      <c r="E16" s="6" t="s">
        <v>114</v>
      </c>
      <c r="F16" s="6">
        <v>0.09</v>
      </c>
      <c r="G16" s="6" t="s">
        <v>115</v>
      </c>
      <c r="H16" s="6" t="b">
        <v>1</v>
      </c>
      <c r="I16" s="8" t="s">
        <v>53</v>
      </c>
    </row>
    <row r="17" spans="1:9" ht="24" x14ac:dyDescent="0.15">
      <c r="A17" s="6" t="s">
        <v>116</v>
      </c>
      <c r="B17" s="6">
        <v>0.16</v>
      </c>
      <c r="C17" s="6" t="s">
        <v>117</v>
      </c>
      <c r="D17" s="6">
        <v>0.04</v>
      </c>
      <c r="E17" s="6" t="s">
        <v>118</v>
      </c>
      <c r="F17" s="6">
        <v>0.15</v>
      </c>
      <c r="G17" s="6" t="s">
        <v>119</v>
      </c>
      <c r="H17" s="6" t="b">
        <v>1</v>
      </c>
      <c r="I17" s="7" t="s">
        <v>120</v>
      </c>
    </row>
    <row r="18" spans="1:9" x14ac:dyDescent="0.15">
      <c r="A18" s="6" t="s">
        <v>121</v>
      </c>
      <c r="B18" s="6">
        <v>0.06</v>
      </c>
      <c r="C18" s="6" t="s">
        <v>122</v>
      </c>
      <c r="D18" s="6">
        <v>-0.04</v>
      </c>
      <c r="E18" s="6" t="s">
        <v>123</v>
      </c>
      <c r="F18" s="6">
        <v>0.15</v>
      </c>
      <c r="G18" s="6" t="s">
        <v>124</v>
      </c>
      <c r="H18" s="6" t="b">
        <v>1</v>
      </c>
      <c r="I18" s="8" t="s">
        <v>51</v>
      </c>
    </row>
    <row r="19" spans="1:9" x14ac:dyDescent="0.15">
      <c r="A19" s="6" t="s">
        <v>125</v>
      </c>
      <c r="B19" s="6">
        <v>-0.05</v>
      </c>
      <c r="C19" s="6" t="s">
        <v>126</v>
      </c>
      <c r="D19" s="6">
        <v>-0.19</v>
      </c>
      <c r="E19" s="6" t="s">
        <v>127</v>
      </c>
      <c r="F19" s="6">
        <v>0.09</v>
      </c>
      <c r="G19" s="6" t="s">
        <v>128</v>
      </c>
      <c r="H19" s="6" t="b">
        <v>1</v>
      </c>
      <c r="I19" s="8" t="s">
        <v>53</v>
      </c>
    </row>
    <row r="20" spans="1:9" ht="24" x14ac:dyDescent="0.15">
      <c r="A20" s="6" t="s">
        <v>129</v>
      </c>
      <c r="B20" s="6">
        <v>-0.22</v>
      </c>
      <c r="C20" s="6" t="s">
        <v>130</v>
      </c>
      <c r="D20" s="6">
        <v>-7.0000000000000007E-2</v>
      </c>
      <c r="E20" s="6" t="s">
        <v>131</v>
      </c>
      <c r="F20" s="6">
        <v>-0.21</v>
      </c>
      <c r="G20" s="6" t="s">
        <v>132</v>
      </c>
      <c r="H20" s="6" t="b">
        <v>1</v>
      </c>
      <c r="I20" s="7" t="s">
        <v>133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43262-9E7F-D540-A3E2-3363039C349B}">
  <dimension ref="A1:H22"/>
  <sheetViews>
    <sheetView workbookViewId="0"/>
  </sheetViews>
  <sheetFormatPr baseColWidth="10" defaultRowHeight="13" x14ac:dyDescent="0.15"/>
  <cols>
    <col min="1" max="1" width="11.6640625" customWidth="1"/>
    <col min="2" max="2" width="12.5" bestFit="1" customWidth="1"/>
    <col min="3" max="3" width="19" bestFit="1" customWidth="1"/>
    <col min="4" max="5" width="11.5" customWidth="1"/>
    <col min="6" max="6" width="11" customWidth="1"/>
    <col min="7" max="7" width="35.6640625" customWidth="1"/>
    <col min="8" max="8" width="14.6640625" customWidth="1"/>
  </cols>
  <sheetData>
    <row r="1" spans="1:8" ht="14" customHeight="1" x14ac:dyDescent="0.15">
      <c r="A1" s="9" t="s">
        <v>376</v>
      </c>
    </row>
    <row r="2" spans="1:8" ht="14" customHeight="1" x14ac:dyDescent="0.15"/>
    <row r="3" spans="1:8" ht="14" customHeight="1" x14ac:dyDescent="0.15">
      <c r="A3" t="s">
        <v>0</v>
      </c>
      <c r="B3" t="s">
        <v>49</v>
      </c>
      <c r="C3" t="s">
        <v>36</v>
      </c>
      <c r="D3" t="s">
        <v>54</v>
      </c>
      <c r="E3" t="s">
        <v>48</v>
      </c>
      <c r="F3" s="13" t="s">
        <v>373</v>
      </c>
      <c r="G3" t="s">
        <v>47</v>
      </c>
      <c r="H3" t="s">
        <v>46</v>
      </c>
    </row>
    <row r="4" spans="1:8" ht="14" customHeight="1" x14ac:dyDescent="0.15">
      <c r="A4" t="s">
        <v>3</v>
      </c>
      <c r="B4" t="s">
        <v>2</v>
      </c>
      <c r="C4" t="s">
        <v>37</v>
      </c>
      <c r="D4" t="s">
        <v>56</v>
      </c>
      <c r="E4" t="s">
        <v>3</v>
      </c>
      <c r="F4" s="13" t="s">
        <v>372</v>
      </c>
      <c r="G4" t="s">
        <v>322</v>
      </c>
      <c r="H4" s="11" t="s">
        <v>4</v>
      </c>
    </row>
    <row r="5" spans="1:8" ht="14" customHeight="1" x14ac:dyDescent="0.15">
      <c r="A5" t="s">
        <v>6</v>
      </c>
      <c r="B5" t="s">
        <v>5</v>
      </c>
      <c r="C5" t="s">
        <v>38</v>
      </c>
      <c r="D5" t="s">
        <v>55</v>
      </c>
      <c r="E5" t="s">
        <v>6</v>
      </c>
      <c r="F5" s="13" t="s">
        <v>372</v>
      </c>
      <c r="G5" t="s">
        <v>323</v>
      </c>
      <c r="H5" s="11" t="s">
        <v>7</v>
      </c>
    </row>
    <row r="6" spans="1:8" ht="14" customHeight="1" x14ac:dyDescent="0.15">
      <c r="A6" t="s">
        <v>9</v>
      </c>
      <c r="B6" t="s">
        <v>8</v>
      </c>
      <c r="C6" t="s">
        <v>37</v>
      </c>
      <c r="D6" t="s">
        <v>56</v>
      </c>
      <c r="E6" t="s">
        <v>9</v>
      </c>
      <c r="F6" s="13" t="s">
        <v>372</v>
      </c>
      <c r="G6" t="s">
        <v>324</v>
      </c>
      <c r="H6" s="11" t="s">
        <v>10</v>
      </c>
    </row>
    <row r="7" spans="1:8" ht="14" customHeight="1" x14ac:dyDescent="0.15">
      <c r="A7" t="s">
        <v>12</v>
      </c>
      <c r="B7" t="s">
        <v>11</v>
      </c>
      <c r="C7" t="s">
        <v>37</v>
      </c>
      <c r="D7" t="s">
        <v>57</v>
      </c>
      <c r="E7" t="s">
        <v>12</v>
      </c>
      <c r="F7" s="13" t="s">
        <v>372</v>
      </c>
      <c r="G7" t="s">
        <v>325</v>
      </c>
      <c r="H7" s="11" t="s">
        <v>13</v>
      </c>
    </row>
    <row r="8" spans="1:8" ht="14" customHeight="1" x14ac:dyDescent="0.15">
      <c r="A8" t="s">
        <v>14</v>
      </c>
      <c r="B8" t="s">
        <v>2</v>
      </c>
      <c r="C8" t="s">
        <v>37</v>
      </c>
      <c r="D8" t="s">
        <v>58</v>
      </c>
      <c r="E8" t="s">
        <v>14</v>
      </c>
      <c r="F8" s="13" t="s">
        <v>372</v>
      </c>
      <c r="G8" t="s">
        <v>326</v>
      </c>
      <c r="H8" s="11" t="s">
        <v>15</v>
      </c>
    </row>
    <row r="9" spans="1:8" ht="14" customHeight="1" x14ac:dyDescent="0.15">
      <c r="A9" t="s">
        <v>14</v>
      </c>
      <c r="B9" t="s">
        <v>8</v>
      </c>
      <c r="C9" t="s">
        <v>37</v>
      </c>
      <c r="D9" t="s">
        <v>58</v>
      </c>
      <c r="E9" t="s">
        <v>14</v>
      </c>
      <c r="F9" s="13" t="s">
        <v>372</v>
      </c>
      <c r="G9" t="s">
        <v>326</v>
      </c>
      <c r="H9" s="11" t="s">
        <v>15</v>
      </c>
    </row>
    <row r="10" spans="1:8" ht="14" customHeight="1" x14ac:dyDescent="0.15">
      <c r="A10" t="s">
        <v>16</v>
      </c>
      <c r="B10" t="s">
        <v>8</v>
      </c>
      <c r="C10" t="s">
        <v>39</v>
      </c>
      <c r="E10" t="s">
        <v>16</v>
      </c>
      <c r="F10" s="13" t="s">
        <v>372</v>
      </c>
      <c r="G10" t="s">
        <v>327</v>
      </c>
      <c r="H10" s="11" t="s">
        <v>17</v>
      </c>
    </row>
    <row r="11" spans="1:8" ht="14" customHeight="1" x14ac:dyDescent="0.15">
      <c r="A11" t="s">
        <v>18</v>
      </c>
      <c r="B11" t="s">
        <v>1</v>
      </c>
      <c r="C11" t="s">
        <v>38</v>
      </c>
      <c r="D11" t="s">
        <v>59</v>
      </c>
      <c r="E11" t="s">
        <v>18</v>
      </c>
      <c r="F11" s="13" t="s">
        <v>372</v>
      </c>
      <c r="G11" t="s">
        <v>44</v>
      </c>
      <c r="H11" s="11" t="s">
        <v>19</v>
      </c>
    </row>
    <row r="12" spans="1:8" ht="14" customHeight="1" x14ac:dyDescent="0.15">
      <c r="A12" t="s">
        <v>30</v>
      </c>
      <c r="B12" t="s">
        <v>8</v>
      </c>
      <c r="C12" t="s">
        <v>40</v>
      </c>
      <c r="E12" t="s">
        <v>30</v>
      </c>
      <c r="F12" s="13" t="s">
        <v>372</v>
      </c>
      <c r="G12" t="s">
        <v>328</v>
      </c>
      <c r="H12" s="11" t="s">
        <v>31</v>
      </c>
    </row>
    <row r="13" spans="1:8" ht="14" customHeight="1" x14ac:dyDescent="0.15">
      <c r="A13" t="s">
        <v>30</v>
      </c>
      <c r="B13" t="s">
        <v>32</v>
      </c>
      <c r="C13" t="s">
        <v>40</v>
      </c>
      <c r="E13" t="s">
        <v>30</v>
      </c>
      <c r="F13" s="14" t="s">
        <v>371</v>
      </c>
      <c r="G13" t="s">
        <v>328</v>
      </c>
      <c r="H13" s="11" t="s">
        <v>31</v>
      </c>
    </row>
    <row r="14" spans="1:8" ht="14" customHeight="1" x14ac:dyDescent="0.15">
      <c r="A14" t="s">
        <v>30</v>
      </c>
      <c r="B14" t="s">
        <v>33</v>
      </c>
      <c r="C14" t="s">
        <v>40</v>
      </c>
      <c r="E14" t="s">
        <v>30</v>
      </c>
      <c r="F14" s="13" t="s">
        <v>372</v>
      </c>
      <c r="G14" t="s">
        <v>328</v>
      </c>
      <c r="H14" s="11" t="s">
        <v>31</v>
      </c>
    </row>
    <row r="15" spans="1:8" ht="14" customHeight="1" x14ac:dyDescent="0.15">
      <c r="A15" t="s">
        <v>30</v>
      </c>
      <c r="B15" t="s">
        <v>34</v>
      </c>
      <c r="C15" t="s">
        <v>40</v>
      </c>
      <c r="E15" t="s">
        <v>30</v>
      </c>
      <c r="F15" s="13" t="s">
        <v>372</v>
      </c>
      <c r="G15" t="s">
        <v>328</v>
      </c>
      <c r="H15" s="11" t="s">
        <v>31</v>
      </c>
    </row>
    <row r="16" spans="1:8" ht="14" customHeight="1" x14ac:dyDescent="0.15">
      <c r="A16" t="s">
        <v>30</v>
      </c>
      <c r="B16" t="s">
        <v>35</v>
      </c>
      <c r="C16" t="s">
        <v>40</v>
      </c>
      <c r="E16" t="s">
        <v>30</v>
      </c>
      <c r="F16" s="13" t="s">
        <v>372</v>
      </c>
      <c r="G16" t="s">
        <v>328</v>
      </c>
      <c r="H16" s="11" t="s">
        <v>31</v>
      </c>
    </row>
    <row r="17" spans="1:8" ht="14" customHeight="1" x14ac:dyDescent="0.15">
      <c r="A17" t="s">
        <v>21</v>
      </c>
      <c r="B17" t="s">
        <v>20</v>
      </c>
      <c r="C17" t="s">
        <v>41</v>
      </c>
      <c r="E17" t="s">
        <v>21</v>
      </c>
      <c r="F17" s="14" t="s">
        <v>371</v>
      </c>
      <c r="G17" t="s">
        <v>329</v>
      </c>
      <c r="H17" s="11" t="s">
        <v>22</v>
      </c>
    </row>
    <row r="18" spans="1:8" ht="14" customHeight="1" x14ac:dyDescent="0.15">
      <c r="A18" t="s">
        <v>21</v>
      </c>
      <c r="B18" t="s">
        <v>23</v>
      </c>
      <c r="C18" t="s">
        <v>41</v>
      </c>
      <c r="E18" t="s">
        <v>21</v>
      </c>
      <c r="F18" s="13" t="s">
        <v>372</v>
      </c>
      <c r="G18" t="s">
        <v>329</v>
      </c>
      <c r="H18" s="11" t="s">
        <v>22</v>
      </c>
    </row>
    <row r="19" spans="1:8" ht="14" customHeight="1" x14ac:dyDescent="0.15">
      <c r="A19" t="s">
        <v>21</v>
      </c>
      <c r="B19" t="s">
        <v>24</v>
      </c>
      <c r="C19" t="s">
        <v>41</v>
      </c>
      <c r="E19" t="s">
        <v>21</v>
      </c>
      <c r="F19" s="13" t="s">
        <v>372</v>
      </c>
      <c r="G19" t="s">
        <v>329</v>
      </c>
      <c r="H19" s="11" t="s">
        <v>22</v>
      </c>
    </row>
    <row r="20" spans="1:8" ht="14" customHeight="1" x14ac:dyDescent="0.15">
      <c r="A20" t="s">
        <v>26</v>
      </c>
      <c r="B20" t="s">
        <v>25</v>
      </c>
      <c r="C20" t="s">
        <v>42</v>
      </c>
      <c r="E20" t="s">
        <v>26</v>
      </c>
      <c r="F20" s="13" t="s">
        <v>372</v>
      </c>
      <c r="G20" t="s">
        <v>330</v>
      </c>
      <c r="H20" s="11" t="s">
        <v>27</v>
      </c>
    </row>
    <row r="21" spans="1:8" ht="14" customHeight="1" x14ac:dyDescent="0.15">
      <c r="A21" t="s">
        <v>374</v>
      </c>
      <c r="B21" t="s">
        <v>28</v>
      </c>
      <c r="C21" t="s">
        <v>43</v>
      </c>
      <c r="E21" t="s">
        <v>374</v>
      </c>
      <c r="F21" s="14" t="s">
        <v>371</v>
      </c>
      <c r="G21" t="s">
        <v>44</v>
      </c>
      <c r="H21" s="11" t="s">
        <v>45</v>
      </c>
    </row>
    <row r="22" spans="1:8" ht="14" customHeight="1" x14ac:dyDescent="0.15">
      <c r="A22" t="s">
        <v>374</v>
      </c>
      <c r="B22" t="s">
        <v>29</v>
      </c>
      <c r="C22" t="s">
        <v>43</v>
      </c>
      <c r="E22" t="s">
        <v>374</v>
      </c>
      <c r="F22" s="13" t="s">
        <v>372</v>
      </c>
      <c r="G22" t="s">
        <v>44</v>
      </c>
      <c r="H22" s="11" t="s"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BE3A5-6945-C240-888C-B58390B4D099}">
  <dimension ref="A1:C91"/>
  <sheetViews>
    <sheetView zoomScaleNormal="100" workbookViewId="0"/>
  </sheetViews>
  <sheetFormatPr baseColWidth="10" defaultRowHeight="13" x14ac:dyDescent="0.15"/>
  <cols>
    <col min="1" max="1" width="47.6640625" customWidth="1"/>
    <col min="3" max="3" width="144.33203125" bestFit="1" customWidth="1"/>
  </cols>
  <sheetData>
    <row r="1" spans="1:3" ht="14" x14ac:dyDescent="0.15">
      <c r="A1" s="10" t="s">
        <v>377</v>
      </c>
    </row>
    <row r="3" spans="1:3" ht="14" x14ac:dyDescent="0.15">
      <c r="A3" s="1" t="s">
        <v>134</v>
      </c>
      <c r="B3" s="1" t="s">
        <v>63</v>
      </c>
      <c r="C3" s="1" t="s">
        <v>135</v>
      </c>
    </row>
    <row r="4" spans="1:3" ht="14" x14ac:dyDescent="0.15">
      <c r="A4" s="1" t="s">
        <v>136</v>
      </c>
      <c r="B4" s="2">
        <v>18</v>
      </c>
      <c r="C4" s="2" t="s">
        <v>223</v>
      </c>
    </row>
    <row r="5" spans="1:3" ht="28" x14ac:dyDescent="0.15">
      <c r="A5" s="1" t="s">
        <v>137</v>
      </c>
      <c r="B5" s="2">
        <v>40</v>
      </c>
      <c r="C5" s="2" t="s">
        <v>224</v>
      </c>
    </row>
    <row r="6" spans="1:3" ht="182" x14ac:dyDescent="0.15">
      <c r="A6" s="1" t="s">
        <v>138</v>
      </c>
      <c r="B6" s="2">
        <v>279</v>
      </c>
      <c r="C6" s="2" t="s">
        <v>225</v>
      </c>
    </row>
    <row r="7" spans="1:3" ht="112" x14ac:dyDescent="0.15">
      <c r="A7" s="1" t="s">
        <v>139</v>
      </c>
      <c r="B7" s="2">
        <v>161</v>
      </c>
      <c r="C7" s="2" t="s">
        <v>226</v>
      </c>
    </row>
    <row r="8" spans="1:3" ht="14" x14ac:dyDescent="0.15">
      <c r="A8" s="1" t="s">
        <v>140</v>
      </c>
      <c r="B8" s="2">
        <v>14</v>
      </c>
      <c r="C8" s="2" t="s">
        <v>227</v>
      </c>
    </row>
    <row r="9" spans="1:3" ht="28" x14ac:dyDescent="0.15">
      <c r="A9" s="1" t="s">
        <v>141</v>
      </c>
      <c r="B9" s="2">
        <v>21</v>
      </c>
      <c r="C9" s="2" t="s">
        <v>228</v>
      </c>
    </row>
    <row r="10" spans="1:3" ht="28" x14ac:dyDescent="0.15">
      <c r="A10" s="1" t="s">
        <v>142</v>
      </c>
      <c r="B10" s="2">
        <v>7</v>
      </c>
      <c r="C10" s="2" t="s">
        <v>229</v>
      </c>
    </row>
    <row r="11" spans="1:3" ht="28" x14ac:dyDescent="0.15">
      <c r="A11" s="1" t="s">
        <v>143</v>
      </c>
      <c r="B11" s="2">
        <v>37</v>
      </c>
      <c r="C11" s="2" t="s">
        <v>230</v>
      </c>
    </row>
    <row r="12" spans="1:3" ht="28" x14ac:dyDescent="0.15">
      <c r="A12" s="1" t="s">
        <v>144</v>
      </c>
      <c r="B12" s="2">
        <v>15</v>
      </c>
      <c r="C12" s="2" t="s">
        <v>231</v>
      </c>
    </row>
    <row r="13" spans="1:3" ht="98" x14ac:dyDescent="0.15">
      <c r="A13" s="1" t="s">
        <v>145</v>
      </c>
      <c r="B13" s="2">
        <v>136</v>
      </c>
      <c r="C13" s="2" t="s">
        <v>232</v>
      </c>
    </row>
    <row r="14" spans="1:3" ht="384" x14ac:dyDescent="0.15">
      <c r="A14" s="1" t="s">
        <v>146</v>
      </c>
      <c r="B14" s="2">
        <v>584</v>
      </c>
      <c r="C14" s="2" t="s">
        <v>233</v>
      </c>
    </row>
    <row r="15" spans="1:3" ht="154" x14ac:dyDescent="0.15">
      <c r="A15" s="1" t="s">
        <v>147</v>
      </c>
      <c r="B15" s="2">
        <v>214</v>
      </c>
      <c r="C15" s="2" t="s">
        <v>234</v>
      </c>
    </row>
    <row r="16" spans="1:3" ht="28" x14ac:dyDescent="0.15">
      <c r="A16" s="1" t="s">
        <v>148</v>
      </c>
      <c r="B16" s="2">
        <v>9</v>
      </c>
      <c r="C16" s="2" t="s">
        <v>235</v>
      </c>
    </row>
    <row r="17" spans="1:3" ht="28" x14ac:dyDescent="0.15">
      <c r="A17" s="1" t="s">
        <v>149</v>
      </c>
      <c r="B17" s="2">
        <v>6</v>
      </c>
      <c r="C17" s="2" t="s">
        <v>236</v>
      </c>
    </row>
    <row r="18" spans="1:3" ht="28" x14ac:dyDescent="0.15">
      <c r="A18" s="1" t="s">
        <v>150</v>
      </c>
      <c r="B18" s="2">
        <v>32</v>
      </c>
      <c r="C18" s="2" t="s">
        <v>237</v>
      </c>
    </row>
    <row r="19" spans="1:3" ht="28" x14ac:dyDescent="0.15">
      <c r="A19" s="1" t="s">
        <v>151</v>
      </c>
      <c r="B19" s="2">
        <v>6</v>
      </c>
      <c r="C19" s="2" t="s">
        <v>238</v>
      </c>
    </row>
    <row r="20" spans="1:3" ht="28" x14ac:dyDescent="0.15">
      <c r="A20" s="1" t="s">
        <v>152</v>
      </c>
      <c r="B20" s="2">
        <v>15</v>
      </c>
      <c r="C20" s="2" t="s">
        <v>239</v>
      </c>
    </row>
    <row r="21" spans="1:3" ht="42" x14ac:dyDescent="0.15">
      <c r="A21" s="1" t="s">
        <v>153</v>
      </c>
      <c r="B21" s="2">
        <v>46</v>
      </c>
      <c r="C21" s="2" t="s">
        <v>240</v>
      </c>
    </row>
    <row r="22" spans="1:3" ht="28" x14ac:dyDescent="0.15">
      <c r="A22" s="1" t="s">
        <v>154</v>
      </c>
      <c r="B22" s="2">
        <v>13</v>
      </c>
      <c r="C22" s="2" t="s">
        <v>241</v>
      </c>
    </row>
    <row r="23" spans="1:3" ht="28" x14ac:dyDescent="0.15">
      <c r="A23" s="1" t="s">
        <v>155</v>
      </c>
      <c r="B23" s="2">
        <v>10</v>
      </c>
      <c r="C23" s="2" t="s">
        <v>242</v>
      </c>
    </row>
    <row r="24" spans="1:3" ht="14" x14ac:dyDescent="0.15">
      <c r="A24" s="1" t="s">
        <v>156</v>
      </c>
      <c r="B24" s="2">
        <v>5</v>
      </c>
      <c r="C24" s="2" t="s">
        <v>243</v>
      </c>
    </row>
    <row r="25" spans="1:3" ht="28" x14ac:dyDescent="0.15">
      <c r="A25" s="1" t="s">
        <v>66</v>
      </c>
      <c r="B25" s="2">
        <v>44</v>
      </c>
      <c r="C25" s="2" t="s">
        <v>244</v>
      </c>
    </row>
    <row r="26" spans="1:3" ht="42" x14ac:dyDescent="0.15">
      <c r="A26" s="1" t="s">
        <v>157</v>
      </c>
      <c r="B26" s="2">
        <v>56</v>
      </c>
      <c r="C26" s="2" t="s">
        <v>245</v>
      </c>
    </row>
    <row r="27" spans="1:3" ht="28" x14ac:dyDescent="0.15">
      <c r="A27" s="1" t="s">
        <v>158</v>
      </c>
      <c r="B27" s="2">
        <v>36</v>
      </c>
      <c r="C27" s="2" t="s">
        <v>246</v>
      </c>
    </row>
    <row r="28" spans="1:3" ht="98" x14ac:dyDescent="0.15">
      <c r="A28" s="1" t="s">
        <v>159</v>
      </c>
      <c r="B28" s="2">
        <v>130</v>
      </c>
      <c r="C28" s="2" t="s">
        <v>247</v>
      </c>
    </row>
    <row r="29" spans="1:3" ht="28" x14ac:dyDescent="0.15">
      <c r="A29" s="1" t="s">
        <v>160</v>
      </c>
      <c r="B29" s="2">
        <v>39</v>
      </c>
      <c r="C29" s="2" t="s">
        <v>248</v>
      </c>
    </row>
    <row r="30" spans="1:3" ht="14" x14ac:dyDescent="0.15">
      <c r="A30" s="1" t="s">
        <v>161</v>
      </c>
      <c r="B30" s="2">
        <v>10</v>
      </c>
      <c r="C30" s="2" t="s">
        <v>249</v>
      </c>
    </row>
    <row r="31" spans="1:3" ht="14" x14ac:dyDescent="0.15">
      <c r="A31" s="1" t="s">
        <v>162</v>
      </c>
      <c r="B31" s="2">
        <v>5</v>
      </c>
      <c r="C31" s="2" t="s">
        <v>250</v>
      </c>
    </row>
    <row r="32" spans="1:3" ht="14" x14ac:dyDescent="0.15">
      <c r="A32" s="1" t="s">
        <v>163</v>
      </c>
      <c r="B32" s="2">
        <v>6</v>
      </c>
      <c r="C32" s="2" t="s">
        <v>251</v>
      </c>
    </row>
    <row r="33" spans="1:3" ht="42" x14ac:dyDescent="0.15">
      <c r="A33" s="1" t="s">
        <v>164</v>
      </c>
      <c r="B33" s="2">
        <v>58</v>
      </c>
      <c r="C33" s="2" t="s">
        <v>252</v>
      </c>
    </row>
    <row r="34" spans="1:3" ht="28" x14ac:dyDescent="0.15">
      <c r="A34" s="1" t="s">
        <v>165</v>
      </c>
      <c r="B34" s="2">
        <v>8</v>
      </c>
      <c r="C34" s="2" t="s">
        <v>253</v>
      </c>
    </row>
    <row r="35" spans="1:3" ht="28" x14ac:dyDescent="0.15">
      <c r="A35" s="1" t="s">
        <v>166</v>
      </c>
      <c r="B35" s="2">
        <v>6</v>
      </c>
      <c r="C35" s="2" t="s">
        <v>254</v>
      </c>
    </row>
    <row r="36" spans="1:3" ht="14" x14ac:dyDescent="0.15">
      <c r="A36" s="1" t="s">
        <v>167</v>
      </c>
      <c r="B36" s="2">
        <v>5</v>
      </c>
      <c r="C36" s="2" t="s">
        <v>255</v>
      </c>
    </row>
    <row r="37" spans="1:3" ht="14" x14ac:dyDescent="0.15">
      <c r="A37" s="1" t="s">
        <v>168</v>
      </c>
      <c r="B37" s="2">
        <v>14</v>
      </c>
      <c r="C37" s="2" t="s">
        <v>256</v>
      </c>
    </row>
    <row r="38" spans="1:3" ht="28" x14ac:dyDescent="0.15">
      <c r="A38" s="1" t="s">
        <v>169</v>
      </c>
      <c r="B38" s="2">
        <v>16</v>
      </c>
      <c r="C38" s="2" t="s">
        <v>257</v>
      </c>
    </row>
    <row r="39" spans="1:3" ht="28" x14ac:dyDescent="0.15">
      <c r="A39" s="1" t="s">
        <v>170</v>
      </c>
      <c r="B39" s="2">
        <v>13</v>
      </c>
      <c r="C39" s="2" t="s">
        <v>258</v>
      </c>
    </row>
    <row r="40" spans="1:3" ht="14" x14ac:dyDescent="0.15">
      <c r="A40" s="1" t="s">
        <v>171</v>
      </c>
      <c r="B40" s="2">
        <v>9</v>
      </c>
      <c r="C40" s="2" t="s">
        <v>259</v>
      </c>
    </row>
    <row r="41" spans="1:3" ht="56" x14ac:dyDescent="0.15">
      <c r="A41" s="1" t="s">
        <v>172</v>
      </c>
      <c r="B41" s="2">
        <v>66</v>
      </c>
      <c r="C41" s="2" t="s">
        <v>260</v>
      </c>
    </row>
    <row r="42" spans="1:3" ht="14" x14ac:dyDescent="0.15">
      <c r="A42" s="1" t="s">
        <v>173</v>
      </c>
      <c r="B42" s="2">
        <v>5</v>
      </c>
      <c r="C42" s="2" t="s">
        <v>261</v>
      </c>
    </row>
    <row r="43" spans="1:3" ht="14" x14ac:dyDescent="0.15">
      <c r="A43" s="1" t="s">
        <v>174</v>
      </c>
      <c r="B43" s="2">
        <v>5</v>
      </c>
      <c r="C43" s="2" t="s">
        <v>262</v>
      </c>
    </row>
    <row r="44" spans="1:3" ht="14" x14ac:dyDescent="0.15">
      <c r="A44" s="1" t="s">
        <v>175</v>
      </c>
      <c r="B44" s="2">
        <v>12</v>
      </c>
      <c r="C44" s="2" t="s">
        <v>263</v>
      </c>
    </row>
    <row r="45" spans="1:3" ht="28" x14ac:dyDescent="0.15">
      <c r="A45" s="1" t="s">
        <v>176</v>
      </c>
      <c r="B45" s="2">
        <v>35</v>
      </c>
      <c r="C45" s="2" t="s">
        <v>264</v>
      </c>
    </row>
    <row r="46" spans="1:3" ht="28" x14ac:dyDescent="0.15">
      <c r="A46" s="1" t="s">
        <v>177</v>
      </c>
      <c r="B46" s="2">
        <v>22</v>
      </c>
      <c r="C46" s="2" t="s">
        <v>265</v>
      </c>
    </row>
    <row r="47" spans="1:3" ht="14" x14ac:dyDescent="0.15">
      <c r="A47" s="1" t="s">
        <v>178</v>
      </c>
      <c r="B47" s="2">
        <v>16</v>
      </c>
      <c r="C47" s="2" t="s">
        <v>266</v>
      </c>
    </row>
    <row r="48" spans="1:3" ht="28" x14ac:dyDescent="0.15">
      <c r="A48" s="1" t="s">
        <v>179</v>
      </c>
      <c r="B48" s="2">
        <v>14</v>
      </c>
      <c r="C48" s="2" t="s">
        <v>267</v>
      </c>
    </row>
    <row r="49" spans="1:3" ht="14" x14ac:dyDescent="0.15">
      <c r="A49" s="1" t="s">
        <v>180</v>
      </c>
      <c r="B49" s="2">
        <v>18</v>
      </c>
      <c r="C49" s="2" t="s">
        <v>268</v>
      </c>
    </row>
    <row r="50" spans="1:3" ht="154" x14ac:dyDescent="0.15">
      <c r="A50" s="1" t="s">
        <v>181</v>
      </c>
      <c r="B50" s="2">
        <v>230</v>
      </c>
      <c r="C50" s="2" t="s">
        <v>269</v>
      </c>
    </row>
    <row r="51" spans="1:3" ht="98" x14ac:dyDescent="0.15">
      <c r="A51" s="1" t="s">
        <v>182</v>
      </c>
      <c r="B51" s="2">
        <v>146</v>
      </c>
      <c r="C51" s="2" t="s">
        <v>270</v>
      </c>
    </row>
    <row r="52" spans="1:3" ht="28" x14ac:dyDescent="0.15">
      <c r="A52" s="1" t="s">
        <v>183</v>
      </c>
      <c r="B52" s="2">
        <v>39</v>
      </c>
      <c r="C52" s="2" t="s">
        <v>271</v>
      </c>
    </row>
    <row r="53" spans="1:3" ht="84" x14ac:dyDescent="0.15">
      <c r="A53" s="1" t="s">
        <v>184</v>
      </c>
      <c r="B53" s="2">
        <v>126</v>
      </c>
      <c r="C53" s="2" t="s">
        <v>272</v>
      </c>
    </row>
    <row r="54" spans="1:3" ht="28" x14ac:dyDescent="0.15">
      <c r="A54" s="1" t="s">
        <v>185</v>
      </c>
      <c r="B54" s="2">
        <v>36</v>
      </c>
      <c r="C54" s="2" t="s">
        <v>273</v>
      </c>
    </row>
    <row r="55" spans="1:3" ht="28" x14ac:dyDescent="0.15">
      <c r="A55" s="1" t="s">
        <v>186</v>
      </c>
      <c r="B55" s="2">
        <v>28</v>
      </c>
      <c r="C55" s="2" t="s">
        <v>274</v>
      </c>
    </row>
    <row r="56" spans="1:3" ht="70" x14ac:dyDescent="0.15">
      <c r="A56" s="1" t="s">
        <v>187</v>
      </c>
      <c r="B56" s="2">
        <v>98</v>
      </c>
      <c r="C56" s="2" t="s">
        <v>275</v>
      </c>
    </row>
    <row r="57" spans="1:3" ht="28" x14ac:dyDescent="0.15">
      <c r="A57" s="1" t="s">
        <v>188</v>
      </c>
      <c r="B57" s="2">
        <v>24</v>
      </c>
      <c r="C57" s="2" t="s">
        <v>276</v>
      </c>
    </row>
    <row r="58" spans="1:3" ht="28" x14ac:dyDescent="0.15">
      <c r="A58" s="1" t="s">
        <v>189</v>
      </c>
      <c r="B58" s="2">
        <v>21</v>
      </c>
      <c r="C58" s="2" t="s">
        <v>277</v>
      </c>
    </row>
    <row r="59" spans="1:3" ht="28" x14ac:dyDescent="0.15">
      <c r="A59" s="1" t="s">
        <v>190</v>
      </c>
      <c r="B59" s="2">
        <v>30</v>
      </c>
      <c r="C59" s="2" t="s">
        <v>278</v>
      </c>
    </row>
    <row r="60" spans="1:3" ht="28" x14ac:dyDescent="0.15">
      <c r="A60" s="1" t="s">
        <v>191</v>
      </c>
      <c r="B60" s="2">
        <v>37</v>
      </c>
      <c r="C60" s="2" t="s">
        <v>279</v>
      </c>
    </row>
    <row r="61" spans="1:3" ht="56" x14ac:dyDescent="0.15">
      <c r="A61" s="1" t="s">
        <v>192</v>
      </c>
      <c r="B61" s="2">
        <v>68</v>
      </c>
      <c r="C61" s="2" t="s">
        <v>280</v>
      </c>
    </row>
    <row r="62" spans="1:3" ht="28" x14ac:dyDescent="0.15">
      <c r="A62" s="1" t="s">
        <v>193</v>
      </c>
      <c r="B62" s="2">
        <v>8</v>
      </c>
      <c r="C62" s="2" t="s">
        <v>281</v>
      </c>
    </row>
    <row r="63" spans="1:3" ht="409.6" x14ac:dyDescent="0.15">
      <c r="A63" s="1" t="s">
        <v>194</v>
      </c>
      <c r="B63" s="2">
        <v>692</v>
      </c>
      <c r="C63" s="2" t="s">
        <v>282</v>
      </c>
    </row>
    <row r="64" spans="1:3" ht="28" x14ac:dyDescent="0.15">
      <c r="A64" s="1" t="s">
        <v>195</v>
      </c>
      <c r="B64" s="2">
        <v>13</v>
      </c>
      <c r="C64" s="2" t="s">
        <v>283</v>
      </c>
    </row>
    <row r="65" spans="1:3" ht="28" x14ac:dyDescent="0.15">
      <c r="A65" s="1" t="s">
        <v>196</v>
      </c>
      <c r="B65" s="2">
        <v>20</v>
      </c>
      <c r="C65" s="2" t="s">
        <v>284</v>
      </c>
    </row>
    <row r="66" spans="1:3" ht="28" x14ac:dyDescent="0.15">
      <c r="A66" s="1" t="s">
        <v>197</v>
      </c>
      <c r="B66" s="2">
        <v>25</v>
      </c>
      <c r="C66" s="2" t="s">
        <v>285</v>
      </c>
    </row>
    <row r="67" spans="1:3" ht="42" x14ac:dyDescent="0.15">
      <c r="A67" s="1" t="s">
        <v>198</v>
      </c>
      <c r="B67" s="2">
        <v>51</v>
      </c>
      <c r="C67" s="2" t="s">
        <v>286</v>
      </c>
    </row>
    <row r="68" spans="1:3" ht="14" x14ac:dyDescent="0.15">
      <c r="A68" s="1" t="s">
        <v>199</v>
      </c>
      <c r="B68" s="2">
        <v>5</v>
      </c>
      <c r="C68" s="2" t="s">
        <v>287</v>
      </c>
    </row>
    <row r="69" spans="1:3" ht="28" x14ac:dyDescent="0.15">
      <c r="A69" s="1" t="s">
        <v>200</v>
      </c>
      <c r="B69" s="2">
        <v>38</v>
      </c>
      <c r="C69" s="2" t="s">
        <v>288</v>
      </c>
    </row>
    <row r="70" spans="1:3" ht="224" x14ac:dyDescent="0.15">
      <c r="A70" s="1" t="s">
        <v>201</v>
      </c>
      <c r="B70" s="2">
        <v>332</v>
      </c>
      <c r="C70" s="2" t="s">
        <v>289</v>
      </c>
    </row>
    <row r="71" spans="1:3" ht="126" x14ac:dyDescent="0.15">
      <c r="A71" s="1" t="s">
        <v>202</v>
      </c>
      <c r="B71" s="2">
        <v>187</v>
      </c>
      <c r="C71" s="2" t="s">
        <v>290</v>
      </c>
    </row>
    <row r="72" spans="1:3" ht="14" x14ac:dyDescent="0.15">
      <c r="A72" s="1" t="s">
        <v>203</v>
      </c>
      <c r="B72" s="2">
        <v>8</v>
      </c>
      <c r="C72" s="2" t="s">
        <v>291</v>
      </c>
    </row>
    <row r="73" spans="1:3" ht="112" x14ac:dyDescent="0.15">
      <c r="A73" s="1" t="s">
        <v>204</v>
      </c>
      <c r="B73" s="2">
        <v>159</v>
      </c>
      <c r="C73" s="2" t="s">
        <v>292</v>
      </c>
    </row>
    <row r="74" spans="1:3" ht="28" x14ac:dyDescent="0.15">
      <c r="A74" s="1" t="s">
        <v>205</v>
      </c>
      <c r="B74" s="2">
        <v>9</v>
      </c>
      <c r="C74" s="2" t="s">
        <v>293</v>
      </c>
    </row>
    <row r="75" spans="1:3" ht="28" x14ac:dyDescent="0.15">
      <c r="A75" s="1" t="s">
        <v>206</v>
      </c>
      <c r="B75" s="2">
        <v>22</v>
      </c>
      <c r="C75" s="2" t="s">
        <v>294</v>
      </c>
    </row>
    <row r="76" spans="1:3" ht="28" x14ac:dyDescent="0.15">
      <c r="A76" s="1" t="s">
        <v>207</v>
      </c>
      <c r="B76" s="2">
        <v>39</v>
      </c>
      <c r="C76" s="2" t="s">
        <v>295</v>
      </c>
    </row>
    <row r="77" spans="1:3" ht="28" x14ac:dyDescent="0.15">
      <c r="A77" s="1" t="s">
        <v>208</v>
      </c>
      <c r="B77" s="2">
        <v>17</v>
      </c>
      <c r="C77" s="2" t="s">
        <v>296</v>
      </c>
    </row>
    <row r="78" spans="1:3" ht="42" x14ac:dyDescent="0.15">
      <c r="A78" s="1" t="s">
        <v>209</v>
      </c>
      <c r="B78" s="2">
        <v>53</v>
      </c>
      <c r="C78" s="2" t="s">
        <v>297</v>
      </c>
    </row>
    <row r="79" spans="1:3" ht="56" x14ac:dyDescent="0.15">
      <c r="A79" s="1" t="s">
        <v>210</v>
      </c>
      <c r="B79" s="2">
        <v>68</v>
      </c>
      <c r="C79" s="2" t="s">
        <v>298</v>
      </c>
    </row>
    <row r="80" spans="1:3" ht="70" x14ac:dyDescent="0.15">
      <c r="A80" s="1" t="s">
        <v>211</v>
      </c>
      <c r="B80" s="2">
        <v>94</v>
      </c>
      <c r="C80" s="2" t="s">
        <v>299</v>
      </c>
    </row>
    <row r="81" spans="1:3" ht="14" x14ac:dyDescent="0.15">
      <c r="A81" s="1" t="s">
        <v>212</v>
      </c>
      <c r="B81" s="2">
        <v>5</v>
      </c>
      <c r="C81" s="2" t="s">
        <v>300</v>
      </c>
    </row>
    <row r="82" spans="1:3" ht="28" x14ac:dyDescent="0.15">
      <c r="A82" s="1" t="s">
        <v>213</v>
      </c>
      <c r="B82" s="2">
        <v>25</v>
      </c>
      <c r="C82" s="2" t="s">
        <v>301</v>
      </c>
    </row>
    <row r="83" spans="1:3" ht="28" x14ac:dyDescent="0.15">
      <c r="A83" s="1" t="s">
        <v>214</v>
      </c>
      <c r="B83" s="2">
        <v>37</v>
      </c>
      <c r="C83" s="2" t="s">
        <v>302</v>
      </c>
    </row>
    <row r="84" spans="1:3" ht="28" x14ac:dyDescent="0.15">
      <c r="A84" s="1" t="s">
        <v>215</v>
      </c>
      <c r="B84" s="2">
        <v>43</v>
      </c>
      <c r="C84" s="2" t="s">
        <v>303</v>
      </c>
    </row>
    <row r="85" spans="1:3" ht="84" x14ac:dyDescent="0.15">
      <c r="A85" s="1" t="s">
        <v>216</v>
      </c>
      <c r="B85" s="2">
        <v>111</v>
      </c>
      <c r="C85" s="2" t="s">
        <v>304</v>
      </c>
    </row>
    <row r="86" spans="1:3" ht="28" x14ac:dyDescent="0.15">
      <c r="A86" s="1" t="s">
        <v>217</v>
      </c>
      <c r="B86" s="2">
        <v>30</v>
      </c>
      <c r="C86" s="2" t="s">
        <v>305</v>
      </c>
    </row>
    <row r="87" spans="1:3" ht="42" x14ac:dyDescent="0.15">
      <c r="A87" s="1" t="s">
        <v>218</v>
      </c>
      <c r="B87" s="2">
        <v>46</v>
      </c>
      <c r="C87" s="2" t="s">
        <v>306</v>
      </c>
    </row>
    <row r="88" spans="1:3" ht="42" x14ac:dyDescent="0.15">
      <c r="A88" s="1" t="s">
        <v>219</v>
      </c>
      <c r="B88" s="2">
        <v>62</v>
      </c>
      <c r="C88" s="2" t="s">
        <v>307</v>
      </c>
    </row>
    <row r="89" spans="1:3" ht="84" x14ac:dyDescent="0.15">
      <c r="A89" s="1" t="s">
        <v>220</v>
      </c>
      <c r="B89" s="2">
        <v>120</v>
      </c>
      <c r="C89" s="2" t="s">
        <v>308</v>
      </c>
    </row>
    <row r="90" spans="1:3" ht="28" x14ac:dyDescent="0.15">
      <c r="A90" s="1" t="s">
        <v>221</v>
      </c>
      <c r="B90" s="2">
        <v>42</v>
      </c>
      <c r="C90" s="2" t="s">
        <v>309</v>
      </c>
    </row>
    <row r="91" spans="1:3" ht="98" x14ac:dyDescent="0.15">
      <c r="A91" s="1" t="s">
        <v>222</v>
      </c>
      <c r="B91" s="2">
        <v>150</v>
      </c>
      <c r="C91" s="2" t="s">
        <v>31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69A5-0AC9-254C-80D5-C5A1691014F4}">
  <dimension ref="A1:E63"/>
  <sheetViews>
    <sheetView workbookViewId="0"/>
  </sheetViews>
  <sheetFormatPr baseColWidth="10" defaultRowHeight="13" x14ac:dyDescent="0.15"/>
  <cols>
    <col min="1" max="1" width="51.1640625" customWidth="1"/>
  </cols>
  <sheetData>
    <row r="1" spans="1:5" x14ac:dyDescent="0.15">
      <c r="A1" s="9" t="s">
        <v>378</v>
      </c>
    </row>
    <row r="3" spans="1:5" ht="18" customHeight="1" x14ac:dyDescent="0.15">
      <c r="A3" s="1" t="s">
        <v>60</v>
      </c>
      <c r="B3" s="1" t="s">
        <v>61</v>
      </c>
      <c r="C3" s="1" t="s">
        <v>62</v>
      </c>
      <c r="D3" s="1" t="s">
        <v>63</v>
      </c>
      <c r="E3" s="1" t="s">
        <v>64</v>
      </c>
    </row>
    <row r="4" spans="1:5" ht="18" customHeight="1" x14ac:dyDescent="0.15">
      <c r="A4" t="s">
        <v>331</v>
      </c>
      <c r="B4" s="3">
        <v>2.8804673975248298E-4</v>
      </c>
      <c r="C4" s="4">
        <v>-1.73369917072499</v>
      </c>
      <c r="D4" s="2">
        <v>189</v>
      </c>
      <c r="E4" s="2" t="s">
        <v>65</v>
      </c>
    </row>
    <row r="5" spans="1:5" ht="18" customHeight="1" x14ac:dyDescent="0.15">
      <c r="A5" t="s">
        <v>332</v>
      </c>
      <c r="B5" s="3">
        <v>5.2308094677651403E-3</v>
      </c>
      <c r="C5" s="4">
        <v>-1.5834898546784799</v>
      </c>
      <c r="D5" s="2">
        <v>193</v>
      </c>
      <c r="E5" s="2" t="s">
        <v>65</v>
      </c>
    </row>
    <row r="6" spans="1:5" ht="18" customHeight="1" x14ac:dyDescent="0.15">
      <c r="A6" t="s">
        <v>333</v>
      </c>
      <c r="B6" s="4">
        <v>1.21538155010958E-2</v>
      </c>
      <c r="C6" s="4">
        <v>-1.56674519000446</v>
      </c>
      <c r="D6" s="2">
        <v>150</v>
      </c>
      <c r="E6" s="2" t="s">
        <v>65</v>
      </c>
    </row>
    <row r="7" spans="1:5" ht="18" customHeight="1" x14ac:dyDescent="0.15">
      <c r="A7" t="s">
        <v>334</v>
      </c>
      <c r="B7" s="4">
        <v>1.9650110715176E-2</v>
      </c>
      <c r="C7" s="4">
        <v>-1.4992579503868999</v>
      </c>
      <c r="D7" s="2">
        <v>177</v>
      </c>
      <c r="E7" s="2" t="s">
        <v>65</v>
      </c>
    </row>
    <row r="8" spans="1:5" ht="18" customHeight="1" x14ac:dyDescent="0.15">
      <c r="A8" t="s">
        <v>335</v>
      </c>
      <c r="B8" s="4">
        <v>5.9908095535258402E-2</v>
      </c>
      <c r="C8" s="4">
        <v>-1.37517622651425</v>
      </c>
      <c r="D8" s="2">
        <v>239</v>
      </c>
      <c r="E8" s="2" t="s">
        <v>65</v>
      </c>
    </row>
    <row r="9" spans="1:5" ht="18" customHeight="1" x14ac:dyDescent="0.15">
      <c r="A9" t="s">
        <v>336</v>
      </c>
      <c r="B9" s="4">
        <v>0.243092303156417</v>
      </c>
      <c r="C9" s="4">
        <v>-1.3000522975109201</v>
      </c>
      <c r="D9" s="2">
        <v>114</v>
      </c>
      <c r="E9" s="2" t="s">
        <v>65</v>
      </c>
    </row>
    <row r="10" spans="1:5" ht="18" customHeight="1" x14ac:dyDescent="0.15">
      <c r="A10" t="s">
        <v>337</v>
      </c>
      <c r="B10" s="4">
        <v>0.17724805975374899</v>
      </c>
      <c r="C10" s="4">
        <v>-1.29596708090269</v>
      </c>
      <c r="D10" s="2">
        <v>186</v>
      </c>
      <c r="E10" s="2" t="s">
        <v>65</v>
      </c>
    </row>
    <row r="11" spans="1:5" ht="18" customHeight="1" x14ac:dyDescent="0.15">
      <c r="A11" t="s">
        <v>338</v>
      </c>
      <c r="B11" s="4">
        <v>0.15904825524064001</v>
      </c>
      <c r="C11" s="4">
        <v>-1.2737232793153801</v>
      </c>
      <c r="D11" s="2">
        <v>281</v>
      </c>
      <c r="E11" s="2" t="s">
        <v>65</v>
      </c>
    </row>
    <row r="12" spans="1:5" ht="18" customHeight="1" x14ac:dyDescent="0.15">
      <c r="A12" t="s">
        <v>339</v>
      </c>
      <c r="B12" s="4">
        <v>0.26698156249161298</v>
      </c>
      <c r="C12" s="4">
        <v>-1.1867672048531299</v>
      </c>
      <c r="D12" s="2">
        <v>376</v>
      </c>
      <c r="E12" s="2" t="s">
        <v>65</v>
      </c>
    </row>
    <row r="13" spans="1:5" ht="18" customHeight="1" x14ac:dyDescent="0.15">
      <c r="A13" t="s">
        <v>340</v>
      </c>
      <c r="B13" s="4">
        <v>0.443625586171572</v>
      </c>
      <c r="C13" s="4">
        <v>-1.1807344096671699</v>
      </c>
      <c r="D13" s="2">
        <v>153</v>
      </c>
      <c r="E13" s="2" t="s">
        <v>65</v>
      </c>
    </row>
    <row r="14" spans="1:5" ht="18" customHeight="1" x14ac:dyDescent="0.15">
      <c r="A14" t="s">
        <v>341</v>
      </c>
      <c r="B14" s="4">
        <v>0.48555105754136402</v>
      </c>
      <c r="C14" s="4">
        <v>-1.1712228730257099</v>
      </c>
      <c r="D14" s="2">
        <v>122</v>
      </c>
      <c r="E14" s="2" t="s">
        <v>65</v>
      </c>
    </row>
    <row r="15" spans="1:5" ht="18" customHeight="1" x14ac:dyDescent="0.15">
      <c r="A15" t="s">
        <v>342</v>
      </c>
      <c r="B15" s="4">
        <v>0.51462370938403801</v>
      </c>
      <c r="C15" s="4">
        <v>-1.1520248648792799</v>
      </c>
      <c r="D15" s="2">
        <v>88</v>
      </c>
      <c r="E15" s="2" t="s">
        <v>65</v>
      </c>
    </row>
    <row r="16" spans="1:5" ht="18" customHeight="1" x14ac:dyDescent="0.15">
      <c r="A16" t="s">
        <v>343</v>
      </c>
      <c r="B16" s="4">
        <v>0.51462370938403801</v>
      </c>
      <c r="C16" s="4">
        <v>-1.1369941035086299</v>
      </c>
      <c r="D16" s="2">
        <v>56</v>
      </c>
      <c r="E16" s="2" t="s">
        <v>65</v>
      </c>
    </row>
    <row r="17" spans="1:5" ht="18" customHeight="1" x14ac:dyDescent="0.15">
      <c r="A17" t="s">
        <v>344</v>
      </c>
      <c r="B17" s="4">
        <v>0.51462370938403801</v>
      </c>
      <c r="C17" s="4">
        <v>-1.0965485557591199</v>
      </c>
      <c r="D17" s="2">
        <v>305</v>
      </c>
      <c r="E17" s="2" t="s">
        <v>65</v>
      </c>
    </row>
    <row r="18" spans="1:5" ht="18" customHeight="1" x14ac:dyDescent="0.15">
      <c r="A18" t="s">
        <v>345</v>
      </c>
      <c r="B18" s="4">
        <v>0.51462370938403801</v>
      </c>
      <c r="C18" s="4">
        <v>-1.0864987075058099</v>
      </c>
      <c r="D18" s="2">
        <v>350</v>
      </c>
      <c r="E18" s="2" t="s">
        <v>65</v>
      </c>
    </row>
    <row r="19" spans="1:5" ht="18" customHeight="1" x14ac:dyDescent="0.15">
      <c r="A19" t="s">
        <v>346</v>
      </c>
      <c r="B19" s="4">
        <v>0.54434624961807099</v>
      </c>
      <c r="C19" s="4">
        <v>-1.0845379683498699</v>
      </c>
      <c r="D19" s="2">
        <v>122</v>
      </c>
      <c r="E19" s="2" t="s">
        <v>65</v>
      </c>
    </row>
    <row r="20" spans="1:5" ht="18" customHeight="1" x14ac:dyDescent="0.15">
      <c r="A20" t="s">
        <v>347</v>
      </c>
      <c r="B20" s="4">
        <v>0.51462370938403801</v>
      </c>
      <c r="C20" s="4">
        <v>-1.06667557709337</v>
      </c>
      <c r="D20" s="2">
        <v>450</v>
      </c>
      <c r="E20" s="2" t="s">
        <v>65</v>
      </c>
    </row>
    <row r="21" spans="1:5" ht="18" customHeight="1" x14ac:dyDescent="0.15">
      <c r="A21" t="s">
        <v>348</v>
      </c>
      <c r="B21" s="4">
        <v>0.59373086041521705</v>
      </c>
      <c r="C21" s="4">
        <v>-1.0558355958357399</v>
      </c>
      <c r="D21" s="2">
        <v>169</v>
      </c>
      <c r="E21" s="2" t="s">
        <v>65</v>
      </c>
    </row>
    <row r="22" spans="1:5" ht="18" customHeight="1" x14ac:dyDescent="0.15">
      <c r="A22" t="s">
        <v>349</v>
      </c>
      <c r="B22" s="4">
        <v>0.62556348508054405</v>
      </c>
      <c r="C22" s="4">
        <v>-1.0481541924964699</v>
      </c>
      <c r="D22" s="2">
        <v>52</v>
      </c>
      <c r="E22" s="2" t="s">
        <v>65</v>
      </c>
    </row>
    <row r="23" spans="1:5" ht="18" customHeight="1" x14ac:dyDescent="0.15">
      <c r="A23" t="s">
        <v>350</v>
      </c>
      <c r="B23" s="4">
        <v>0.62833770179802695</v>
      </c>
      <c r="C23" s="4">
        <v>-1.0405839749374799</v>
      </c>
      <c r="D23" s="2">
        <v>39</v>
      </c>
      <c r="E23" s="2" t="s">
        <v>65</v>
      </c>
    </row>
    <row r="24" spans="1:5" ht="18" customHeight="1" x14ac:dyDescent="0.15">
      <c r="A24" t="s">
        <v>351</v>
      </c>
      <c r="B24" s="4">
        <v>0.95536199810905698</v>
      </c>
      <c r="C24" s="4">
        <v>-0.94039332804394404</v>
      </c>
      <c r="D24" s="2">
        <v>414</v>
      </c>
      <c r="E24" s="2" t="s">
        <v>65</v>
      </c>
    </row>
    <row r="25" spans="1:5" ht="18" customHeight="1" x14ac:dyDescent="0.15">
      <c r="A25" t="s">
        <v>352</v>
      </c>
      <c r="B25" s="4">
        <v>0.994468078475371</v>
      </c>
      <c r="C25" s="4">
        <v>-0.822604305709707</v>
      </c>
      <c r="D25" s="2">
        <v>203</v>
      </c>
      <c r="E25" s="2" t="s">
        <v>65</v>
      </c>
    </row>
    <row r="26" spans="1:5" ht="18" customHeight="1" x14ac:dyDescent="0.15">
      <c r="A26" t="s">
        <v>353</v>
      </c>
      <c r="B26" s="4">
        <v>0.97737381705040904</v>
      </c>
      <c r="C26" s="4">
        <v>-0.78835408223454795</v>
      </c>
      <c r="D26" s="2">
        <v>19</v>
      </c>
      <c r="E26" s="2" t="s">
        <v>65</v>
      </c>
    </row>
    <row r="27" spans="1:5" ht="18" customHeight="1" x14ac:dyDescent="0.15">
      <c r="A27" t="s">
        <v>354</v>
      </c>
      <c r="B27" s="4">
        <v>0.994468078475371</v>
      </c>
      <c r="C27" s="4">
        <v>-0.64875117903829005</v>
      </c>
      <c r="D27" s="2">
        <v>95</v>
      </c>
      <c r="E27" s="2" t="s">
        <v>65</v>
      </c>
    </row>
    <row r="28" spans="1:5" ht="18" customHeight="1" x14ac:dyDescent="0.15">
      <c r="A28" t="s">
        <v>355</v>
      </c>
      <c r="B28" s="4">
        <v>0.994468078475371</v>
      </c>
      <c r="C28" s="4">
        <v>-0.63722880591791098</v>
      </c>
      <c r="D28" s="2">
        <v>42</v>
      </c>
      <c r="E28" s="2" t="s">
        <v>65</v>
      </c>
    </row>
    <row r="29" spans="1:5" ht="18" customHeight="1" x14ac:dyDescent="0.15">
      <c r="A29" t="s">
        <v>356</v>
      </c>
      <c r="B29" s="4">
        <v>0.994468078475371</v>
      </c>
      <c r="C29" s="4">
        <v>0.79513018443772399</v>
      </c>
      <c r="D29" s="2">
        <v>70</v>
      </c>
      <c r="E29" s="2" t="s">
        <v>65</v>
      </c>
    </row>
    <row r="30" spans="1:5" ht="18" customHeight="1" x14ac:dyDescent="0.15">
      <c r="A30" t="s">
        <v>357</v>
      </c>
      <c r="B30" s="4">
        <v>0.97737381705040904</v>
      </c>
      <c r="C30" s="4">
        <v>0.81209257228371501</v>
      </c>
      <c r="D30" s="2">
        <v>41</v>
      </c>
      <c r="E30" s="2" t="s">
        <v>65</v>
      </c>
    </row>
    <row r="31" spans="1:5" ht="18" customHeight="1" x14ac:dyDescent="0.15">
      <c r="A31" t="s">
        <v>358</v>
      </c>
      <c r="B31" s="4">
        <v>0.97737381705040904</v>
      </c>
      <c r="C31" s="4">
        <v>0.81569824456739703</v>
      </c>
      <c r="D31" s="2">
        <v>27</v>
      </c>
      <c r="E31" s="2" t="s">
        <v>65</v>
      </c>
    </row>
    <row r="32" spans="1:5" ht="18" customHeight="1" x14ac:dyDescent="0.15">
      <c r="A32" t="s">
        <v>359</v>
      </c>
      <c r="B32" s="4">
        <v>0.994468078475371</v>
      </c>
      <c r="C32" s="4">
        <v>0.83983078542624601</v>
      </c>
      <c r="D32" s="2">
        <v>265</v>
      </c>
      <c r="E32" s="2" t="s">
        <v>65</v>
      </c>
    </row>
    <row r="33" spans="1:5" ht="18" customHeight="1" x14ac:dyDescent="0.15">
      <c r="A33" t="s">
        <v>332</v>
      </c>
      <c r="B33" s="4">
        <v>0.39938248787806302</v>
      </c>
      <c r="C33" s="4">
        <v>1.0277056469089501</v>
      </c>
      <c r="D33" s="2">
        <v>195</v>
      </c>
      <c r="E33" s="2" t="s">
        <v>67</v>
      </c>
    </row>
    <row r="34" spans="1:5" ht="18" customHeight="1" x14ac:dyDescent="0.15">
      <c r="A34" t="s">
        <v>360</v>
      </c>
      <c r="B34" s="4">
        <v>0.62447034278236702</v>
      </c>
      <c r="C34" s="4">
        <v>1.07186313385244</v>
      </c>
      <c r="D34" s="2">
        <v>17</v>
      </c>
      <c r="E34" s="2" t="s">
        <v>65</v>
      </c>
    </row>
    <row r="35" spans="1:5" ht="18" customHeight="1" x14ac:dyDescent="0.15">
      <c r="A35" t="s">
        <v>344</v>
      </c>
      <c r="B35" s="3">
        <v>9.4531901914112599E-4</v>
      </c>
      <c r="C35" s="4">
        <v>1.3999493965063501</v>
      </c>
      <c r="D35" s="2">
        <v>331</v>
      </c>
      <c r="E35" s="2" t="s">
        <v>67</v>
      </c>
    </row>
    <row r="36" spans="1:5" ht="18" customHeight="1" x14ac:dyDescent="0.15">
      <c r="A36" t="s">
        <v>351</v>
      </c>
      <c r="B36" s="3">
        <v>6.4854324432713495E-5</v>
      </c>
      <c r="C36" s="4">
        <v>1.4135136496126099</v>
      </c>
      <c r="D36" s="2">
        <v>438</v>
      </c>
      <c r="E36" s="2" t="s">
        <v>67</v>
      </c>
    </row>
    <row r="37" spans="1:5" ht="18" customHeight="1" x14ac:dyDescent="0.15">
      <c r="A37" t="s">
        <v>343</v>
      </c>
      <c r="B37" s="4">
        <v>4.68677402939651E-2</v>
      </c>
      <c r="C37" s="4">
        <v>1.4219815406315499</v>
      </c>
      <c r="D37" s="2">
        <v>53</v>
      </c>
      <c r="E37" s="2" t="s">
        <v>67</v>
      </c>
    </row>
    <row r="38" spans="1:5" ht="18" customHeight="1" x14ac:dyDescent="0.15">
      <c r="A38" t="s">
        <v>354</v>
      </c>
      <c r="B38" s="4">
        <v>1.2409140391215E-2</v>
      </c>
      <c r="C38" s="4">
        <v>1.4510136454743101</v>
      </c>
      <c r="D38" s="2">
        <v>100</v>
      </c>
      <c r="E38" s="2" t="s">
        <v>67</v>
      </c>
    </row>
    <row r="39" spans="1:5" ht="18" customHeight="1" x14ac:dyDescent="0.15">
      <c r="A39" t="s">
        <v>338</v>
      </c>
      <c r="B39" s="3">
        <v>2.3768161953068601E-5</v>
      </c>
      <c r="C39" s="4">
        <v>1.5487486618608299</v>
      </c>
      <c r="D39" s="2">
        <v>297</v>
      </c>
      <c r="E39" s="2" t="s">
        <v>67</v>
      </c>
    </row>
    <row r="40" spans="1:5" ht="18" customHeight="1" x14ac:dyDescent="0.15">
      <c r="A40" t="s">
        <v>337</v>
      </c>
      <c r="B40" s="3">
        <v>2.16929975848951E-4</v>
      </c>
      <c r="C40" s="4">
        <v>1.5603852152233999</v>
      </c>
      <c r="D40" s="2">
        <v>197</v>
      </c>
      <c r="E40" s="2" t="s">
        <v>67</v>
      </c>
    </row>
    <row r="41" spans="1:5" ht="18" customHeight="1" x14ac:dyDescent="0.15">
      <c r="A41" t="s">
        <v>333</v>
      </c>
      <c r="B41" s="3">
        <v>4.8339184616498601E-4</v>
      </c>
      <c r="C41" s="4">
        <v>1.5680826995385799</v>
      </c>
      <c r="D41" s="2">
        <v>157</v>
      </c>
      <c r="E41" s="2" t="s">
        <v>67</v>
      </c>
    </row>
    <row r="42" spans="1:5" ht="18" customHeight="1" x14ac:dyDescent="0.15">
      <c r="A42" t="s">
        <v>339</v>
      </c>
      <c r="B42" s="3">
        <v>9.4332779600059905E-8</v>
      </c>
      <c r="C42" s="4">
        <v>1.63556386267493</v>
      </c>
      <c r="D42" s="2">
        <v>398</v>
      </c>
      <c r="E42" s="2" t="s">
        <v>67</v>
      </c>
    </row>
    <row r="43" spans="1:5" ht="18" customHeight="1" x14ac:dyDescent="0.15">
      <c r="A43" t="s">
        <v>359</v>
      </c>
      <c r="B43" s="3">
        <v>2.8011464349843101E-6</v>
      </c>
      <c r="C43" s="4">
        <v>1.6424114918555901</v>
      </c>
      <c r="D43" s="2">
        <v>282</v>
      </c>
      <c r="E43" s="2" t="s">
        <v>67</v>
      </c>
    </row>
    <row r="44" spans="1:5" ht="18" customHeight="1" x14ac:dyDescent="0.15">
      <c r="A44" t="s">
        <v>349</v>
      </c>
      <c r="B44" s="3">
        <v>5.8834664517232096E-3</v>
      </c>
      <c r="C44" s="4">
        <v>1.6872845083514201</v>
      </c>
      <c r="D44" s="2">
        <v>55</v>
      </c>
      <c r="E44" s="2" t="s">
        <v>67</v>
      </c>
    </row>
    <row r="45" spans="1:5" ht="18" customHeight="1" x14ac:dyDescent="0.15">
      <c r="A45" t="s">
        <v>358</v>
      </c>
      <c r="B45" s="4">
        <v>1.5187876639489501E-2</v>
      </c>
      <c r="C45" s="4">
        <v>1.69516808564969</v>
      </c>
      <c r="D45" s="2">
        <v>29</v>
      </c>
      <c r="E45" s="2" t="s">
        <v>67</v>
      </c>
    </row>
    <row r="46" spans="1:5" ht="18" customHeight="1" x14ac:dyDescent="0.15">
      <c r="A46" t="s">
        <v>345</v>
      </c>
      <c r="B46" s="3">
        <v>2.9567770076197999E-8</v>
      </c>
      <c r="C46" s="4">
        <v>1.70149364372425</v>
      </c>
      <c r="D46" s="2">
        <v>380</v>
      </c>
      <c r="E46" s="2" t="s">
        <v>67</v>
      </c>
    </row>
    <row r="47" spans="1:5" ht="18" customHeight="1" x14ac:dyDescent="0.15">
      <c r="A47" t="s">
        <v>352</v>
      </c>
      <c r="B47" s="3">
        <v>1.4418938120543099E-5</v>
      </c>
      <c r="C47" s="4">
        <v>1.7169158588841</v>
      </c>
      <c r="D47" s="2">
        <v>215</v>
      </c>
      <c r="E47" s="2" t="s">
        <v>67</v>
      </c>
    </row>
    <row r="48" spans="1:5" ht="18" customHeight="1" x14ac:dyDescent="0.15">
      <c r="A48" t="s">
        <v>347</v>
      </c>
      <c r="B48" s="3">
        <v>2.6737766325371998E-10</v>
      </c>
      <c r="C48" s="4">
        <v>1.72208509250081</v>
      </c>
      <c r="D48" s="2">
        <v>486</v>
      </c>
      <c r="E48" s="2" t="s">
        <v>67</v>
      </c>
    </row>
    <row r="49" spans="1:5" ht="18" customHeight="1" x14ac:dyDescent="0.15">
      <c r="A49" t="s">
        <v>335</v>
      </c>
      <c r="B49" s="3">
        <v>2.2009913040107501E-6</v>
      </c>
      <c r="C49" s="4">
        <v>1.7225590084928499</v>
      </c>
      <c r="D49" s="2">
        <v>259</v>
      </c>
      <c r="E49" s="2" t="s">
        <v>67</v>
      </c>
    </row>
    <row r="50" spans="1:5" ht="18" customHeight="1" x14ac:dyDescent="0.15">
      <c r="A50" t="s">
        <v>353</v>
      </c>
      <c r="B50" s="4">
        <v>1.17862637592063E-2</v>
      </c>
      <c r="C50" s="4">
        <v>1.8176722551432301</v>
      </c>
      <c r="D50" s="2">
        <v>19</v>
      </c>
      <c r="E50" s="2" t="s">
        <v>67</v>
      </c>
    </row>
    <row r="51" spans="1:5" ht="18" customHeight="1" x14ac:dyDescent="0.15">
      <c r="A51" t="s">
        <v>342</v>
      </c>
      <c r="B51" s="3">
        <v>1.5204628560701799E-4</v>
      </c>
      <c r="C51" s="4">
        <v>1.8358732967109901</v>
      </c>
      <c r="D51" s="2">
        <v>96</v>
      </c>
      <c r="E51" s="2" t="s">
        <v>67</v>
      </c>
    </row>
    <row r="52" spans="1:5" ht="18" customHeight="1" x14ac:dyDescent="0.15">
      <c r="A52" t="s">
        <v>341</v>
      </c>
      <c r="B52" s="3">
        <v>2.8336592567892901E-5</v>
      </c>
      <c r="C52" s="4">
        <v>1.83802661561531</v>
      </c>
      <c r="D52" s="2">
        <v>135</v>
      </c>
      <c r="E52" s="2" t="s">
        <v>67</v>
      </c>
    </row>
    <row r="53" spans="1:5" ht="18" customHeight="1" x14ac:dyDescent="0.15">
      <c r="A53" t="s">
        <v>360</v>
      </c>
      <c r="B53" s="3">
        <v>7.7932079800090096E-3</v>
      </c>
      <c r="C53" s="4">
        <v>1.8815220427597701</v>
      </c>
      <c r="D53" s="2">
        <v>18</v>
      </c>
      <c r="E53" s="2" t="s">
        <v>67</v>
      </c>
    </row>
    <row r="54" spans="1:5" ht="18" customHeight="1" x14ac:dyDescent="0.15">
      <c r="A54" t="s">
        <v>357</v>
      </c>
      <c r="B54" s="3">
        <v>1.6623878927892201E-4</v>
      </c>
      <c r="C54" s="4">
        <v>2.0801338668314502</v>
      </c>
      <c r="D54" s="2">
        <v>44</v>
      </c>
      <c r="E54" s="2" t="s">
        <v>67</v>
      </c>
    </row>
    <row r="55" spans="1:5" ht="18" customHeight="1" x14ac:dyDescent="0.15">
      <c r="A55" t="s">
        <v>336</v>
      </c>
      <c r="B55" s="3">
        <v>3.0035594484262899E-7</v>
      </c>
      <c r="C55" s="4">
        <v>2.0877044667931499</v>
      </c>
      <c r="D55" s="2">
        <v>123</v>
      </c>
      <c r="E55" s="2" t="s">
        <v>67</v>
      </c>
    </row>
    <row r="56" spans="1:5" ht="18" customHeight="1" x14ac:dyDescent="0.15">
      <c r="A56" t="s">
        <v>340</v>
      </c>
      <c r="B56" s="3">
        <v>7.9406117131940801E-9</v>
      </c>
      <c r="C56" s="4">
        <v>2.14633554505322</v>
      </c>
      <c r="D56" s="2">
        <v>167</v>
      </c>
      <c r="E56" s="2" t="s">
        <v>67</v>
      </c>
    </row>
    <row r="57" spans="1:5" ht="18" customHeight="1" x14ac:dyDescent="0.15">
      <c r="A57" t="s">
        <v>348</v>
      </c>
      <c r="B57" s="3">
        <v>2.6541284673367101E-12</v>
      </c>
      <c r="C57" s="4">
        <v>2.3827728043367702</v>
      </c>
      <c r="D57" s="2">
        <v>182</v>
      </c>
      <c r="E57" s="2" t="s">
        <v>67</v>
      </c>
    </row>
    <row r="58" spans="1:5" ht="18" customHeight="1" x14ac:dyDescent="0.15">
      <c r="A58" t="s">
        <v>346</v>
      </c>
      <c r="B58" s="3">
        <v>1.3981231441245199E-10</v>
      </c>
      <c r="C58" s="4">
        <v>2.3896268569202199</v>
      </c>
      <c r="D58" s="2">
        <v>138</v>
      </c>
      <c r="E58" s="2" t="s">
        <v>67</v>
      </c>
    </row>
    <row r="59" spans="1:5" ht="18" customHeight="1" x14ac:dyDescent="0.15">
      <c r="A59" t="s">
        <v>350</v>
      </c>
      <c r="B59" s="3">
        <v>3.9223088906612299E-6</v>
      </c>
      <c r="C59" s="4">
        <v>2.4015919156520802</v>
      </c>
      <c r="D59" s="2">
        <v>37</v>
      </c>
      <c r="E59" s="2" t="s">
        <v>67</v>
      </c>
    </row>
    <row r="60" spans="1:5" ht="18" customHeight="1" x14ac:dyDescent="0.15">
      <c r="A60" t="s">
        <v>355</v>
      </c>
      <c r="B60" s="3">
        <v>3.0035594484262899E-7</v>
      </c>
      <c r="C60" s="4">
        <v>2.4789413425639801</v>
      </c>
      <c r="D60" s="2">
        <v>45</v>
      </c>
      <c r="E60" s="2" t="s">
        <v>67</v>
      </c>
    </row>
    <row r="61" spans="1:5" ht="18" customHeight="1" x14ac:dyDescent="0.15">
      <c r="A61" t="s">
        <v>356</v>
      </c>
      <c r="B61" s="3">
        <v>1.47648253963538E-9</v>
      </c>
      <c r="C61" s="4">
        <v>2.56173400765076</v>
      </c>
      <c r="D61" s="2">
        <v>77</v>
      </c>
      <c r="E61" s="2" t="s">
        <v>67</v>
      </c>
    </row>
    <row r="62" spans="1:5" ht="18" customHeight="1" x14ac:dyDescent="0.15">
      <c r="A62" t="s">
        <v>334</v>
      </c>
      <c r="B62" s="3">
        <v>8.9341761432648806E-25</v>
      </c>
      <c r="C62" s="4">
        <v>3.0056723009978401</v>
      </c>
      <c r="D62" s="2">
        <v>195</v>
      </c>
      <c r="E62" s="2" t="s">
        <v>67</v>
      </c>
    </row>
    <row r="63" spans="1:5" ht="18" customHeight="1" x14ac:dyDescent="0.15">
      <c r="A63" t="s">
        <v>331</v>
      </c>
      <c r="B63" s="3">
        <v>8.3626121598160298E-26</v>
      </c>
      <c r="C63" s="4">
        <v>3.0482525043142501</v>
      </c>
      <c r="D63" s="2">
        <v>192</v>
      </c>
      <c r="E63" s="2" t="s">
        <v>67</v>
      </c>
    </row>
  </sheetData>
  <autoFilter ref="A3:E3" xr:uid="{752B69A5-0AC9-254C-80D5-C5A1691014F4}"/>
  <conditionalFormatting sqref="E4:E63">
    <cfRule type="containsText" dxfId="1" priority="1" operator="containsText" text="TCGA">
      <formula>NOT(ISERROR(SEARCH("TCGA",E4)))</formula>
    </cfRule>
    <cfRule type="containsText" dxfId="0" priority="3" operator="containsText" text="CCLE">
      <formula>NOT(ISERROR(SEARCH("CCLE",E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BF424-8810-0444-952E-A852351FB6BD}">
  <dimension ref="A1:D10"/>
  <sheetViews>
    <sheetView workbookViewId="0">
      <selection activeCell="I21" sqref="I21"/>
    </sheetView>
  </sheetViews>
  <sheetFormatPr baseColWidth="10" defaultRowHeight="13" x14ac:dyDescent="0.15"/>
  <sheetData>
    <row r="1" spans="1:4" x14ac:dyDescent="0.15">
      <c r="A1" s="9" t="s">
        <v>379</v>
      </c>
    </row>
    <row r="3" spans="1:4" ht="14" x14ac:dyDescent="0.15">
      <c r="A3" s="1" t="s">
        <v>311</v>
      </c>
      <c r="B3" s="1" t="s">
        <v>312</v>
      </c>
      <c r="C3" s="1" t="s">
        <v>313</v>
      </c>
      <c r="D3" s="1" t="s">
        <v>314</v>
      </c>
    </row>
    <row r="4" spans="1:4" ht="14" x14ac:dyDescent="0.15">
      <c r="A4" s="1" t="s">
        <v>315</v>
      </c>
      <c r="B4" s="2">
        <v>0.30199999999999999</v>
      </c>
      <c r="C4" s="3">
        <v>6.4200000000000002E-24</v>
      </c>
      <c r="D4" s="3">
        <v>3.3299999999999998E-20</v>
      </c>
    </row>
    <row r="5" spans="1:4" ht="14" x14ac:dyDescent="0.15">
      <c r="A5" s="1" t="s">
        <v>316</v>
      </c>
      <c r="B5" s="2">
        <v>0.28199999999999997</v>
      </c>
      <c r="C5" s="3">
        <v>5.2999999999999999E-21</v>
      </c>
      <c r="D5" s="3">
        <v>1.1999999999999999E-17</v>
      </c>
    </row>
    <row r="6" spans="1:4" ht="14" x14ac:dyDescent="0.15">
      <c r="A6" s="1" t="s">
        <v>317</v>
      </c>
      <c r="B6" s="2">
        <v>0.14699999999999999</v>
      </c>
      <c r="C6" s="3">
        <v>3.4800000000000001E-6</v>
      </c>
      <c r="D6" s="3">
        <v>5.3699999999999997E-5</v>
      </c>
    </row>
    <row r="7" spans="1:4" ht="14" x14ac:dyDescent="0.15">
      <c r="A7" s="1" t="s">
        <v>318</v>
      </c>
      <c r="B7" s="2">
        <v>0.11600000000000001</v>
      </c>
      <c r="C7" s="3">
        <v>4.08E-4</v>
      </c>
      <c r="D7" s="3">
        <v>3.16E-3</v>
      </c>
    </row>
    <row r="8" spans="1:4" ht="14" x14ac:dyDescent="0.15">
      <c r="A8" s="1" t="s">
        <v>319</v>
      </c>
      <c r="B8" s="2">
        <v>9.1999999999999998E-2</v>
      </c>
      <c r="C8" s="3">
        <v>2.5799999999999998E-3</v>
      </c>
      <c r="D8" s="3">
        <v>1.46E-2</v>
      </c>
    </row>
    <row r="9" spans="1:4" ht="14" x14ac:dyDescent="0.15">
      <c r="A9" s="1" t="s">
        <v>320</v>
      </c>
      <c r="B9" s="2">
        <v>8.7999999999999995E-2</v>
      </c>
      <c r="C9" s="3">
        <v>6.1500000000000001E-3</v>
      </c>
      <c r="D9" s="3">
        <v>2.9499999999999998E-2</v>
      </c>
    </row>
    <row r="10" spans="1:4" ht="14" x14ac:dyDescent="0.15">
      <c r="A10" s="1" t="s">
        <v>321</v>
      </c>
      <c r="B10" s="2">
        <v>-9.1999999999999998E-2</v>
      </c>
      <c r="C10" s="3">
        <v>0.17</v>
      </c>
      <c r="D10" s="3">
        <v>0.355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upp Table 1 - Repstress prolif</vt:lpstr>
      <vt:lpstr>Supp Table 2 - All RS induction</vt:lpstr>
      <vt:lpstr>Supp Table 3 - Prior RS pathway</vt:lpstr>
      <vt:lpstr>Supp Table 4 - RS CC GSEA</vt:lpstr>
      <vt:lpstr>Supp Table 5 - TRSS MMR 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lipp Jungk</cp:lastModifiedBy>
  <dcterms:created xsi:type="dcterms:W3CDTF">2024-10-28T13:01:14Z</dcterms:created>
  <dcterms:modified xsi:type="dcterms:W3CDTF">2025-08-08T11:13:38Z</dcterms:modified>
</cp:coreProperties>
</file>